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U:\Data\Dengue project\Fiocruz\NHP study 3\Publication\articles\PLoS Pathogens\"/>
    </mc:Choice>
  </mc:AlternateContent>
  <bookViews>
    <workbookView xWindow="5370" yWindow="-300" windowWidth="11580" windowHeight="7755"/>
  </bookViews>
  <sheets>
    <sheet name="Viremia_FreshXFrozen" sheetId="5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8" i="5" l="1"/>
  <c r="U28" i="5"/>
  <c r="V28" i="5"/>
  <c r="W28" i="5"/>
  <c r="X28" i="5"/>
  <c r="Y28" i="5"/>
  <c r="Z28" i="5"/>
  <c r="AA28" i="5"/>
  <c r="T29" i="5"/>
  <c r="U29" i="5"/>
  <c r="V29" i="5"/>
  <c r="W29" i="5"/>
  <c r="X29" i="5"/>
  <c r="Y29" i="5"/>
  <c r="Z29" i="5"/>
  <c r="AA29" i="5"/>
  <c r="T30" i="5"/>
  <c r="U30" i="5"/>
  <c r="V30" i="5"/>
  <c r="W30" i="5"/>
  <c r="X30" i="5"/>
  <c r="Y30" i="5"/>
  <c r="Z30" i="5"/>
  <c r="AA30" i="5"/>
  <c r="AB30" i="5"/>
  <c r="AC30" i="5"/>
  <c r="AD30" i="5"/>
  <c r="AE30" i="5"/>
  <c r="T31" i="5"/>
  <c r="U31" i="5"/>
  <c r="V31" i="5"/>
  <c r="W31" i="5"/>
  <c r="X31" i="5"/>
  <c r="Y31" i="5"/>
  <c r="Z31" i="5"/>
  <c r="AA31" i="5"/>
  <c r="AB31" i="5"/>
  <c r="AC31" i="5"/>
  <c r="AD31" i="5"/>
  <c r="AE31" i="5"/>
  <c r="T32" i="5"/>
  <c r="U32" i="5"/>
  <c r="V32" i="5"/>
  <c r="W32" i="5"/>
  <c r="X32" i="5"/>
  <c r="Y32" i="5"/>
  <c r="Z32" i="5"/>
  <c r="AA32" i="5"/>
  <c r="AB32" i="5"/>
  <c r="AC32" i="5"/>
  <c r="AD32" i="5"/>
  <c r="AE32" i="5"/>
  <c r="T33" i="5"/>
  <c r="U33" i="5"/>
  <c r="V33" i="5"/>
  <c r="W33" i="5"/>
  <c r="X33" i="5"/>
  <c r="Y33" i="5"/>
  <c r="Z33" i="5"/>
  <c r="AA33" i="5"/>
  <c r="AB33" i="5"/>
  <c r="AC33" i="5"/>
  <c r="AD33" i="5"/>
  <c r="AE33" i="5"/>
  <c r="T34" i="5"/>
  <c r="U34" i="5"/>
  <c r="V34" i="5"/>
  <c r="W34" i="5"/>
  <c r="X34" i="5"/>
  <c r="Y34" i="5"/>
  <c r="Z34" i="5"/>
  <c r="AA34" i="5"/>
  <c r="AB34" i="5"/>
  <c r="AC34" i="5"/>
  <c r="AD34" i="5"/>
  <c r="AE34" i="5"/>
  <c r="T35" i="5"/>
  <c r="U35" i="5"/>
  <c r="V35" i="5"/>
  <c r="W35" i="5"/>
  <c r="X35" i="5"/>
  <c r="Y35" i="5"/>
  <c r="Z35" i="5"/>
  <c r="AA35" i="5"/>
  <c r="AB35" i="5"/>
  <c r="AC35" i="5"/>
  <c r="AD35" i="5"/>
  <c r="AE35" i="5"/>
  <c r="T36" i="5"/>
  <c r="U36" i="5"/>
  <c r="V36" i="5"/>
  <c r="W36" i="5"/>
  <c r="X36" i="5"/>
  <c r="Y36" i="5"/>
  <c r="Z36" i="5"/>
  <c r="AA36" i="5"/>
  <c r="T37" i="5"/>
  <c r="U37" i="5"/>
  <c r="V37" i="5"/>
  <c r="W37" i="5"/>
  <c r="X37" i="5"/>
  <c r="Y37" i="5"/>
  <c r="Z37" i="5"/>
  <c r="AA37" i="5"/>
  <c r="T38" i="5"/>
  <c r="U38" i="5"/>
  <c r="V38" i="5"/>
  <c r="W38" i="5"/>
  <c r="X38" i="5"/>
  <c r="Y38" i="5"/>
  <c r="Z38" i="5"/>
  <c r="AA38" i="5"/>
  <c r="AB38" i="5"/>
  <c r="AC38" i="5"/>
  <c r="AD38" i="5"/>
  <c r="AE38" i="5"/>
  <c r="T39" i="5"/>
  <c r="U39" i="5"/>
  <c r="V39" i="5"/>
  <c r="W39" i="5"/>
  <c r="X39" i="5"/>
  <c r="Y39" i="5"/>
  <c r="Z39" i="5"/>
  <c r="AA39" i="5"/>
  <c r="AB39" i="5"/>
  <c r="AC39" i="5"/>
  <c r="AD39" i="5"/>
  <c r="AE39" i="5"/>
  <c r="T40" i="5"/>
  <c r="U40" i="5"/>
  <c r="V40" i="5"/>
  <c r="W40" i="5"/>
  <c r="X40" i="5"/>
  <c r="Y40" i="5"/>
  <c r="Z40" i="5"/>
  <c r="AA40" i="5"/>
  <c r="AB40" i="5"/>
  <c r="AC40" i="5"/>
  <c r="AD40" i="5"/>
  <c r="AE40" i="5"/>
  <c r="T41" i="5"/>
  <c r="U41" i="5"/>
  <c r="V41" i="5"/>
  <c r="W41" i="5"/>
  <c r="X41" i="5"/>
  <c r="Y41" i="5"/>
  <c r="Z41" i="5"/>
  <c r="AA41" i="5"/>
  <c r="AB41" i="5"/>
  <c r="AC41" i="5"/>
  <c r="AD41" i="5"/>
  <c r="AE41" i="5"/>
  <c r="T42" i="5"/>
  <c r="U42" i="5"/>
  <c r="V42" i="5"/>
  <c r="W42" i="5"/>
  <c r="X42" i="5"/>
  <c r="Y42" i="5"/>
  <c r="Z42" i="5"/>
  <c r="AA42" i="5"/>
  <c r="AB42" i="5"/>
  <c r="AC42" i="5"/>
  <c r="AD42" i="5"/>
  <c r="AE42" i="5"/>
  <c r="T43" i="5"/>
  <c r="U43" i="5"/>
  <c r="V43" i="5"/>
  <c r="W43" i="5"/>
  <c r="X43" i="5"/>
  <c r="Y43" i="5"/>
  <c r="Z43" i="5"/>
  <c r="AA43" i="5"/>
  <c r="AB43" i="5"/>
  <c r="AC43" i="5"/>
  <c r="AD43" i="5"/>
  <c r="AE43" i="5"/>
  <c r="T44" i="5"/>
  <c r="U44" i="5"/>
  <c r="V44" i="5"/>
  <c r="W44" i="5"/>
  <c r="X44" i="5"/>
  <c r="Y44" i="5"/>
  <c r="Z44" i="5"/>
  <c r="AA44" i="5"/>
  <c r="T45" i="5"/>
  <c r="U45" i="5"/>
  <c r="V45" i="5"/>
  <c r="W45" i="5"/>
  <c r="X45" i="5"/>
  <c r="Y45" i="5"/>
  <c r="Z45" i="5"/>
  <c r="AA45" i="5"/>
  <c r="T46" i="5"/>
  <c r="U46" i="5"/>
  <c r="V46" i="5"/>
  <c r="W46" i="5"/>
  <c r="X46" i="5"/>
  <c r="Y46" i="5"/>
  <c r="Z46" i="5"/>
  <c r="AA46" i="5"/>
  <c r="AB46" i="5"/>
  <c r="AC46" i="5"/>
  <c r="AD46" i="5"/>
  <c r="AE46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28" i="5"/>
</calcChain>
</file>

<file path=xl/sharedStrings.xml><?xml version="1.0" encoding="utf-8"?>
<sst xmlns="http://schemas.openxmlformats.org/spreadsheetml/2006/main" count="145" uniqueCount="45">
  <si>
    <t>AG 128</t>
  </si>
  <si>
    <t>AG 10</t>
  </si>
  <si>
    <t>AG 179</t>
  </si>
  <si>
    <t>AG 122</t>
  </si>
  <si>
    <t>AG 33</t>
  </si>
  <si>
    <t>AC 41</t>
  </si>
  <si>
    <t>AG 45</t>
  </si>
  <si>
    <t>AG 115</t>
  </si>
  <si>
    <t>AE 6</t>
  </si>
  <si>
    <t>AG 46</t>
  </si>
  <si>
    <t>AG 163</t>
  </si>
  <si>
    <t>AB 79</t>
  </si>
  <si>
    <t>AG 36</t>
  </si>
  <si>
    <t>AH 37</t>
  </si>
  <si>
    <t>AG 167</t>
  </si>
  <si>
    <t>AH 85</t>
  </si>
  <si>
    <t>AH 7</t>
  </si>
  <si>
    <t>AH 71</t>
  </si>
  <si>
    <t>AG 78</t>
  </si>
  <si>
    <t>G5</t>
  </si>
  <si>
    <t>BR</t>
  </si>
  <si>
    <t>G3</t>
  </si>
  <si>
    <t>WRAIR</t>
  </si>
  <si>
    <t>1dpi</t>
  </si>
  <si>
    <t>2dpi</t>
  </si>
  <si>
    <t>3dpi</t>
  </si>
  <si>
    <t>4dpi</t>
  </si>
  <si>
    <t>5dpi</t>
  </si>
  <si>
    <t>6dpi</t>
  </si>
  <si>
    <t>7dpi</t>
  </si>
  <si>
    <t>8dpi</t>
  </si>
  <si>
    <t>9dpi</t>
  </si>
  <si>
    <t>GROUP</t>
  </si>
  <si>
    <t>NHP</t>
  </si>
  <si>
    <t>INOCULUM</t>
  </si>
  <si>
    <t>10dpi</t>
  </si>
  <si>
    <t>11dpi</t>
  </si>
  <si>
    <t>12dpi</t>
  </si>
  <si>
    <t>13dpi</t>
  </si>
  <si>
    <t>14dpi</t>
  </si>
  <si>
    <t>FRESH</t>
  </si>
  <si>
    <t>FROZEN</t>
  </si>
  <si>
    <t>&lt;6Kg at challenge</t>
  </si>
  <si>
    <t>Viremia results (Log10 PFU/mL)</t>
  </si>
  <si>
    <t>Viremia results (P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Border="1"/>
    <xf numFmtId="0" fontId="0" fillId="0" borderId="1" xfId="0" applyFill="1" applyBorder="1"/>
    <xf numFmtId="0" fontId="0" fillId="0" borderId="0" xfId="0" applyFill="1"/>
    <xf numFmtId="0" fontId="0" fillId="0" borderId="0" xfId="0" applyFont="1" applyFill="1"/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3" borderId="1" xfId="0" applyNumberFormat="1" applyFill="1" applyBorder="1" applyAlignment="1">
      <alignment horizontal="center" vertical="center"/>
    </xf>
    <xf numFmtId="0" fontId="0" fillId="0" borderId="0" xfId="0" applyFill="1" applyBorder="1"/>
    <xf numFmtId="0" fontId="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Border="1"/>
    <xf numFmtId="2" fontId="0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46"/>
  <sheetViews>
    <sheetView tabSelected="1" zoomScale="80" zoomScaleNormal="80" workbookViewId="0">
      <pane xSplit="3" topLeftCell="D1" activePane="topRight" state="frozen"/>
      <selection pane="topRight" activeCell="DQ26" sqref="DQ26"/>
    </sheetView>
  </sheetViews>
  <sheetFormatPr defaultRowHeight="15" x14ac:dyDescent="0.25"/>
  <cols>
    <col min="1" max="1" width="18.42578125" bestFit="1" customWidth="1"/>
    <col min="2" max="2" width="32.42578125" bestFit="1" customWidth="1"/>
    <col min="3" max="3" width="22" bestFit="1" customWidth="1"/>
    <col min="4" max="4" width="8.5703125" style="5" customWidth="1"/>
    <col min="5" max="5" width="10.140625" style="6" customWidth="1"/>
    <col min="6" max="12" width="9.140625" style="6"/>
    <col min="13" max="13" width="10.85546875" style="6" customWidth="1"/>
    <col min="14" max="20" width="9.140625" style="6"/>
    <col min="21" max="55" width="9.140625" style="5"/>
  </cols>
  <sheetData>
    <row r="1" spans="1:129" x14ac:dyDescent="0.25">
      <c r="A1" s="14"/>
      <c r="B1" s="14"/>
      <c r="C1" s="14"/>
      <c r="D1" s="12" t="s">
        <v>43</v>
      </c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</row>
    <row r="2" spans="1:129" s="3" customFormat="1" x14ac:dyDescent="0.25">
      <c r="D2" s="12" t="s">
        <v>23</v>
      </c>
      <c r="E2" s="12"/>
      <c r="F2" s="12" t="s">
        <v>24</v>
      </c>
      <c r="G2" s="12"/>
      <c r="H2" s="13" t="s">
        <v>25</v>
      </c>
      <c r="I2" s="13"/>
      <c r="J2" s="13" t="s">
        <v>26</v>
      </c>
      <c r="K2" s="13"/>
      <c r="L2" s="13" t="s">
        <v>27</v>
      </c>
      <c r="M2" s="13"/>
      <c r="N2" s="13" t="s">
        <v>28</v>
      </c>
      <c r="O2" s="13"/>
      <c r="P2" s="13" t="s">
        <v>29</v>
      </c>
      <c r="Q2" s="13"/>
      <c r="R2" s="13" t="s">
        <v>30</v>
      </c>
      <c r="S2" s="13"/>
      <c r="T2" s="12" t="s">
        <v>31</v>
      </c>
      <c r="U2" s="12"/>
      <c r="V2" s="12" t="s">
        <v>35</v>
      </c>
      <c r="W2" s="12"/>
      <c r="X2" s="12" t="s">
        <v>36</v>
      </c>
      <c r="Y2" s="12"/>
      <c r="Z2" s="12" t="s">
        <v>37</v>
      </c>
      <c r="AA2" s="12"/>
      <c r="AB2" s="12" t="s">
        <v>38</v>
      </c>
      <c r="AC2" s="12"/>
      <c r="AD2" s="12" t="s">
        <v>39</v>
      </c>
      <c r="AE2" s="12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</row>
    <row r="3" spans="1:129" s="3" customFormat="1" x14ac:dyDescent="0.25">
      <c r="A3" s="1" t="s">
        <v>32</v>
      </c>
      <c r="B3" s="1" t="s">
        <v>33</v>
      </c>
      <c r="C3" s="1" t="s">
        <v>34</v>
      </c>
      <c r="D3" s="7" t="s">
        <v>40</v>
      </c>
      <c r="E3" s="8" t="s">
        <v>41</v>
      </c>
      <c r="F3" s="8" t="s">
        <v>40</v>
      </c>
      <c r="G3" s="8" t="s">
        <v>41</v>
      </c>
      <c r="H3" s="8" t="s">
        <v>40</v>
      </c>
      <c r="I3" s="8" t="s">
        <v>41</v>
      </c>
      <c r="J3" s="8" t="s">
        <v>40</v>
      </c>
      <c r="K3" s="8" t="s">
        <v>41</v>
      </c>
      <c r="L3" s="8" t="s">
        <v>40</v>
      </c>
      <c r="M3" s="8" t="s">
        <v>41</v>
      </c>
      <c r="N3" s="8" t="s">
        <v>40</v>
      </c>
      <c r="O3" s="8" t="s">
        <v>41</v>
      </c>
      <c r="P3" s="8" t="s">
        <v>40</v>
      </c>
      <c r="Q3" s="8" t="s">
        <v>41</v>
      </c>
      <c r="R3" s="8" t="s">
        <v>40</v>
      </c>
      <c r="S3" s="8" t="s">
        <v>41</v>
      </c>
      <c r="T3" s="8" t="s">
        <v>40</v>
      </c>
      <c r="U3" s="7" t="s">
        <v>41</v>
      </c>
      <c r="V3" s="7" t="s">
        <v>40</v>
      </c>
      <c r="W3" s="7" t="s">
        <v>41</v>
      </c>
      <c r="X3" s="7" t="s">
        <v>40</v>
      </c>
      <c r="Y3" s="7" t="s">
        <v>41</v>
      </c>
      <c r="Z3" s="7" t="s">
        <v>40</v>
      </c>
      <c r="AA3" s="7" t="s">
        <v>41</v>
      </c>
      <c r="AB3" s="7" t="s">
        <v>40</v>
      </c>
      <c r="AC3" s="7" t="s">
        <v>41</v>
      </c>
      <c r="AD3" s="7" t="s">
        <v>40</v>
      </c>
      <c r="AE3" s="7" t="s">
        <v>41</v>
      </c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</row>
    <row r="4" spans="1:129" s="3" customFormat="1" ht="15" customHeight="1" x14ac:dyDescent="0.25">
      <c r="A4" s="11" t="s">
        <v>21</v>
      </c>
      <c r="B4" s="1" t="s">
        <v>1</v>
      </c>
      <c r="C4" s="1" t="s">
        <v>20</v>
      </c>
      <c r="D4" s="16">
        <v>0.4</v>
      </c>
      <c r="E4" s="16">
        <v>0.4</v>
      </c>
      <c r="F4" s="16">
        <v>1.1789700043360187</v>
      </c>
      <c r="G4" s="16">
        <v>0.4</v>
      </c>
      <c r="H4" s="16">
        <v>1.82</v>
      </c>
      <c r="I4" s="16">
        <v>0.4</v>
      </c>
      <c r="J4" s="16">
        <v>2.63</v>
      </c>
      <c r="K4" s="16">
        <v>0.4</v>
      </c>
      <c r="L4" s="16">
        <v>2.48</v>
      </c>
      <c r="M4" s="16">
        <v>0.4</v>
      </c>
      <c r="N4" s="16">
        <v>0.7</v>
      </c>
      <c r="O4" s="16">
        <v>0.4</v>
      </c>
      <c r="P4" s="16">
        <v>0.4</v>
      </c>
      <c r="Q4" s="16">
        <v>0.4</v>
      </c>
      <c r="R4" s="16">
        <v>0.4</v>
      </c>
      <c r="S4" s="16">
        <v>0.4</v>
      </c>
      <c r="T4" s="16">
        <v>0.4</v>
      </c>
      <c r="U4" s="16">
        <v>0.4</v>
      </c>
      <c r="V4" s="15">
        <v>0.4</v>
      </c>
      <c r="W4" s="15">
        <v>0.4</v>
      </c>
      <c r="X4" s="15">
        <v>0.4</v>
      </c>
      <c r="Y4" s="15">
        <v>0.4</v>
      </c>
      <c r="Z4" s="15">
        <v>0.4</v>
      </c>
      <c r="AA4" s="15">
        <v>0.4</v>
      </c>
      <c r="AB4" s="9"/>
      <c r="AC4" s="9"/>
      <c r="AD4" s="9"/>
      <c r="AE4" s="9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  <c r="CK4" s="14"/>
      <c r="CL4" s="14"/>
      <c r="CM4" s="14"/>
      <c r="CN4" s="14"/>
      <c r="CO4" s="14"/>
      <c r="CP4" s="14"/>
      <c r="CQ4" s="14"/>
      <c r="CR4" s="14"/>
      <c r="CS4" s="14"/>
      <c r="CT4" s="14"/>
      <c r="CU4" s="14"/>
      <c r="CV4" s="14"/>
      <c r="CW4" s="14"/>
      <c r="CX4" s="14"/>
      <c r="CY4" s="14"/>
      <c r="CZ4" s="14"/>
      <c r="DA4" s="14"/>
      <c r="DB4" s="14"/>
      <c r="DC4" s="14"/>
      <c r="DD4" s="14"/>
      <c r="DE4" s="14"/>
      <c r="DF4" s="14"/>
      <c r="DG4" s="14"/>
      <c r="DH4" s="14"/>
      <c r="DI4" s="14"/>
      <c r="DJ4" s="14"/>
      <c r="DK4" s="14"/>
      <c r="DL4" s="14"/>
      <c r="DM4" s="14"/>
      <c r="DN4" s="14"/>
      <c r="DO4" s="14"/>
      <c r="DP4" s="14"/>
      <c r="DQ4" s="14"/>
      <c r="DR4" s="14"/>
      <c r="DS4" s="14"/>
      <c r="DT4" s="14"/>
      <c r="DU4" s="14"/>
      <c r="DV4" s="14"/>
      <c r="DW4" s="14"/>
      <c r="DX4" s="14"/>
      <c r="DY4" s="14"/>
    </row>
    <row r="5" spans="1:129" s="3" customFormat="1" ht="15" customHeight="1" x14ac:dyDescent="0.25">
      <c r="A5" s="11"/>
      <c r="B5" s="1" t="s">
        <v>3</v>
      </c>
      <c r="C5" s="1" t="s">
        <v>20</v>
      </c>
      <c r="D5" s="16">
        <v>0.4</v>
      </c>
      <c r="E5" s="16">
        <v>0.4</v>
      </c>
      <c r="F5" s="16">
        <v>0.4</v>
      </c>
      <c r="G5" s="16">
        <v>0.4</v>
      </c>
      <c r="H5" s="16">
        <v>0.4</v>
      </c>
      <c r="I5" s="16">
        <v>0.4</v>
      </c>
      <c r="J5" s="16">
        <v>1.3010299956639813</v>
      </c>
      <c r="K5" s="16">
        <v>0.4</v>
      </c>
      <c r="L5" s="16">
        <v>1.48</v>
      </c>
      <c r="M5" s="16">
        <v>0.4</v>
      </c>
      <c r="N5" s="16">
        <v>0.4</v>
      </c>
      <c r="O5" s="16">
        <v>0.4</v>
      </c>
      <c r="P5" s="16">
        <v>0.4</v>
      </c>
      <c r="Q5" s="16">
        <v>0.4</v>
      </c>
      <c r="R5" s="16">
        <v>0.4</v>
      </c>
      <c r="S5" s="16">
        <v>0.4</v>
      </c>
      <c r="T5" s="16">
        <v>0.4</v>
      </c>
      <c r="U5" s="16">
        <v>0.4</v>
      </c>
      <c r="V5" s="15">
        <v>0.4</v>
      </c>
      <c r="W5" s="15">
        <v>0.4</v>
      </c>
      <c r="X5" s="15">
        <v>0.4</v>
      </c>
      <c r="Y5" s="15">
        <v>0.4</v>
      </c>
      <c r="Z5" s="15">
        <v>0.4</v>
      </c>
      <c r="AA5" s="15">
        <v>0.4</v>
      </c>
      <c r="AB5" s="9"/>
      <c r="AC5" s="9"/>
      <c r="AD5" s="9"/>
      <c r="AE5" s="9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/>
      <c r="CJ5" s="14"/>
      <c r="CK5" s="14"/>
      <c r="CL5" s="14"/>
      <c r="CM5" s="14"/>
      <c r="CN5" s="14"/>
      <c r="CO5" s="14"/>
      <c r="CP5" s="14"/>
      <c r="CQ5" s="14"/>
      <c r="CR5" s="14"/>
      <c r="CS5" s="14"/>
      <c r="CT5" s="14"/>
      <c r="CU5" s="14"/>
      <c r="CV5" s="14"/>
      <c r="CW5" s="14"/>
      <c r="CX5" s="14"/>
      <c r="CY5" s="14"/>
      <c r="CZ5" s="14"/>
      <c r="DA5" s="14"/>
      <c r="DB5" s="14"/>
      <c r="DC5" s="14"/>
      <c r="DD5" s="14"/>
      <c r="DE5" s="14"/>
      <c r="DF5" s="14"/>
      <c r="DG5" s="14"/>
      <c r="DH5" s="14"/>
      <c r="DI5" s="14"/>
      <c r="DJ5" s="14"/>
      <c r="DK5" s="14"/>
      <c r="DL5" s="14"/>
      <c r="DM5" s="14"/>
      <c r="DN5" s="14"/>
      <c r="DO5" s="14"/>
      <c r="DP5" s="14"/>
      <c r="DQ5" s="14"/>
      <c r="DR5" s="14"/>
      <c r="DS5" s="14"/>
      <c r="DT5" s="14"/>
      <c r="DU5" s="14"/>
      <c r="DV5" s="14"/>
      <c r="DW5" s="14"/>
      <c r="DX5" s="14"/>
      <c r="DY5" s="14"/>
    </row>
    <row r="6" spans="1:129" s="4" customFormat="1" ht="15" customHeight="1" x14ac:dyDescent="0.25">
      <c r="A6" s="11"/>
      <c r="B6" s="7" t="s">
        <v>14</v>
      </c>
      <c r="C6" s="7" t="s">
        <v>20</v>
      </c>
      <c r="D6" s="16">
        <v>0.4</v>
      </c>
      <c r="E6" s="16">
        <v>0.4</v>
      </c>
      <c r="F6" s="16">
        <v>0.4</v>
      </c>
      <c r="G6" s="16">
        <v>0.4</v>
      </c>
      <c r="H6" s="16">
        <v>0.4</v>
      </c>
      <c r="I6" s="16">
        <v>0.4</v>
      </c>
      <c r="J6" s="16">
        <v>0.4</v>
      </c>
      <c r="K6" s="16">
        <v>0.4</v>
      </c>
      <c r="L6" s="16">
        <v>0.4</v>
      </c>
      <c r="M6" s="16">
        <v>0.4</v>
      </c>
      <c r="N6" s="16">
        <v>0.4</v>
      </c>
      <c r="O6" s="16">
        <v>0.4</v>
      </c>
      <c r="P6" s="16">
        <v>0.4</v>
      </c>
      <c r="Q6" s="16">
        <v>0.4</v>
      </c>
      <c r="R6" s="16">
        <v>0.4</v>
      </c>
      <c r="S6" s="16">
        <v>0.4</v>
      </c>
      <c r="T6" s="16">
        <v>0.4</v>
      </c>
      <c r="U6" s="16">
        <v>0.4</v>
      </c>
      <c r="V6" s="15">
        <v>0.4</v>
      </c>
      <c r="W6" s="15">
        <v>0.4</v>
      </c>
      <c r="X6" s="15">
        <v>0.4</v>
      </c>
      <c r="Y6" s="15">
        <v>0.4</v>
      </c>
      <c r="Z6" s="15">
        <v>0.4</v>
      </c>
      <c r="AA6" s="15">
        <v>0.4</v>
      </c>
      <c r="AB6" s="15">
        <v>0.4</v>
      </c>
      <c r="AC6" s="15">
        <v>0.4</v>
      </c>
      <c r="AD6" s="15">
        <v>0.4</v>
      </c>
      <c r="AE6" s="15">
        <v>0.4</v>
      </c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</row>
    <row r="7" spans="1:129" s="4" customFormat="1" ht="15" customHeight="1" x14ac:dyDescent="0.25">
      <c r="A7" s="11"/>
      <c r="B7" s="7" t="s">
        <v>15</v>
      </c>
      <c r="C7" s="7" t="s">
        <v>20</v>
      </c>
      <c r="D7" s="16">
        <v>0.4</v>
      </c>
      <c r="E7" s="16">
        <v>0.4</v>
      </c>
      <c r="F7" s="16">
        <v>0.4</v>
      </c>
      <c r="G7" s="16">
        <v>0.4</v>
      </c>
      <c r="H7" s="16">
        <v>0.4</v>
      </c>
      <c r="I7" s="16">
        <v>0.4</v>
      </c>
      <c r="J7" s="16">
        <v>0.4</v>
      </c>
      <c r="K7" s="16">
        <v>0.4</v>
      </c>
      <c r="L7" s="16">
        <v>0.4</v>
      </c>
      <c r="M7" s="16">
        <v>0.4</v>
      </c>
      <c r="N7" s="16">
        <v>0.4</v>
      </c>
      <c r="O7" s="16">
        <v>0.4</v>
      </c>
      <c r="P7" s="16">
        <v>0.4</v>
      </c>
      <c r="Q7" s="16">
        <v>0.4</v>
      </c>
      <c r="R7" s="16">
        <v>0.4</v>
      </c>
      <c r="S7" s="16">
        <v>0.4</v>
      </c>
      <c r="T7" s="16">
        <v>0.4</v>
      </c>
      <c r="U7" s="16">
        <v>0.4</v>
      </c>
      <c r="V7" s="15">
        <v>0.4</v>
      </c>
      <c r="W7" s="15">
        <v>0.4</v>
      </c>
      <c r="X7" s="15">
        <v>0.4</v>
      </c>
      <c r="Y7" s="15">
        <v>0.4</v>
      </c>
      <c r="Z7" s="15">
        <v>0.4</v>
      </c>
      <c r="AA7" s="15">
        <v>0.4</v>
      </c>
      <c r="AB7" s="15">
        <v>0.4</v>
      </c>
      <c r="AC7" s="15">
        <v>0.4</v>
      </c>
      <c r="AD7" s="15">
        <v>0.4</v>
      </c>
      <c r="AE7" s="15">
        <v>0.4</v>
      </c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</row>
    <row r="8" spans="1:129" s="3" customFormat="1" ht="18" customHeight="1" x14ac:dyDescent="0.25">
      <c r="A8" s="11"/>
      <c r="B8" s="1" t="s">
        <v>16</v>
      </c>
      <c r="C8" s="1" t="s">
        <v>20</v>
      </c>
      <c r="D8" s="16">
        <v>0.4</v>
      </c>
      <c r="E8" s="16">
        <v>0.4</v>
      </c>
      <c r="F8" s="17">
        <v>2.5299999999999998</v>
      </c>
      <c r="G8" s="16">
        <v>1.7031908415774784</v>
      </c>
      <c r="H8" s="16">
        <v>3.09</v>
      </c>
      <c r="I8" s="16">
        <v>2.4714126071303602</v>
      </c>
      <c r="J8" s="16">
        <v>3.6103337684950061</v>
      </c>
      <c r="K8" s="16">
        <v>2.6104603543363072</v>
      </c>
      <c r="L8" s="16">
        <v>3.08</v>
      </c>
      <c r="M8" s="16">
        <v>2.3257191607942063</v>
      </c>
      <c r="N8" s="16">
        <v>1.74</v>
      </c>
      <c r="O8" s="16">
        <v>1.3</v>
      </c>
      <c r="P8" s="16">
        <v>0.4</v>
      </c>
      <c r="Q8" s="16">
        <v>0.4</v>
      </c>
      <c r="R8" s="16">
        <v>0.4</v>
      </c>
      <c r="S8" s="16">
        <v>0.4</v>
      </c>
      <c r="T8" s="16">
        <v>0.4</v>
      </c>
      <c r="U8" s="16">
        <v>0.4</v>
      </c>
      <c r="V8" s="15">
        <v>0.4</v>
      </c>
      <c r="W8" s="15">
        <v>0.4</v>
      </c>
      <c r="X8" s="15">
        <v>0.4</v>
      </c>
      <c r="Y8" s="15">
        <v>0.4</v>
      </c>
      <c r="Z8" s="15">
        <v>0.4</v>
      </c>
      <c r="AA8" s="15">
        <v>0.4</v>
      </c>
      <c r="AB8" s="15">
        <v>0.4</v>
      </c>
      <c r="AC8" s="15">
        <v>0.4</v>
      </c>
      <c r="AD8" s="15">
        <v>0.4</v>
      </c>
      <c r="AE8" s="15">
        <v>0.4</v>
      </c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  <c r="CM8" s="14"/>
      <c r="CN8" s="14"/>
      <c r="CO8" s="14"/>
      <c r="CP8" s="14"/>
      <c r="CQ8" s="14"/>
      <c r="CR8" s="14"/>
      <c r="CS8" s="14"/>
      <c r="CT8" s="14"/>
      <c r="CU8" s="14"/>
      <c r="CV8" s="14"/>
      <c r="CW8" s="14"/>
      <c r="CX8" s="14"/>
      <c r="CY8" s="14"/>
      <c r="CZ8" s="14"/>
      <c r="DA8" s="14"/>
      <c r="DB8" s="14"/>
      <c r="DC8" s="14"/>
      <c r="DD8" s="14"/>
      <c r="DE8" s="14"/>
      <c r="DF8" s="14"/>
      <c r="DG8" s="14"/>
      <c r="DH8" s="14"/>
      <c r="DI8" s="14"/>
      <c r="DJ8" s="14"/>
      <c r="DK8" s="14"/>
      <c r="DL8" s="14"/>
      <c r="DM8" s="14"/>
      <c r="DN8" s="14"/>
      <c r="DO8" s="14"/>
      <c r="DP8" s="14"/>
      <c r="DQ8" s="14"/>
      <c r="DR8" s="14"/>
      <c r="DS8" s="14"/>
      <c r="DT8" s="14"/>
      <c r="DU8" s="14"/>
      <c r="DV8" s="14"/>
      <c r="DW8" s="14"/>
      <c r="DX8" s="14"/>
      <c r="DY8" s="14"/>
    </row>
    <row r="9" spans="1:129" s="3" customFormat="1" ht="15" customHeight="1" x14ac:dyDescent="0.25">
      <c r="A9" s="11"/>
      <c r="B9" s="1" t="s">
        <v>2</v>
      </c>
      <c r="C9" s="1" t="s">
        <v>22</v>
      </c>
      <c r="D9" s="16">
        <v>0.4</v>
      </c>
      <c r="E9" s="16">
        <v>0.4</v>
      </c>
      <c r="F9" s="16">
        <v>0.4</v>
      </c>
      <c r="G9" s="16">
        <v>0.4</v>
      </c>
      <c r="H9" s="16">
        <v>1.92</v>
      </c>
      <c r="I9" s="16">
        <v>1.3031908415774784</v>
      </c>
      <c r="J9" s="16">
        <v>3.2929133566428557</v>
      </c>
      <c r="K9" s="16">
        <v>3.62</v>
      </c>
      <c r="L9" s="16">
        <v>4.33</v>
      </c>
      <c r="M9" s="16">
        <v>4.1900000000000004</v>
      </c>
      <c r="N9" s="16">
        <v>4.5</v>
      </c>
      <c r="O9" s="16">
        <v>1.3</v>
      </c>
      <c r="P9" s="16">
        <v>0.4</v>
      </c>
      <c r="Q9" s="16">
        <v>0.4</v>
      </c>
      <c r="R9" s="16">
        <v>0.4</v>
      </c>
      <c r="S9" s="16">
        <v>0.4</v>
      </c>
      <c r="T9" s="16">
        <v>0.4</v>
      </c>
      <c r="U9" s="16">
        <v>0.4</v>
      </c>
      <c r="V9" s="15">
        <v>0.4</v>
      </c>
      <c r="W9" s="15">
        <v>0.4</v>
      </c>
      <c r="X9" s="15">
        <v>0.4</v>
      </c>
      <c r="Y9" s="15">
        <v>0.4</v>
      </c>
      <c r="Z9" s="15">
        <v>0.4</v>
      </c>
      <c r="AA9" s="15">
        <v>0.4</v>
      </c>
      <c r="AB9" s="15">
        <v>0.4</v>
      </c>
      <c r="AC9" s="15">
        <v>0.4</v>
      </c>
      <c r="AD9" s="15">
        <v>0.4</v>
      </c>
      <c r="AE9" s="15">
        <v>0.4</v>
      </c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  <c r="CU9" s="14"/>
      <c r="CV9" s="14"/>
      <c r="CW9" s="14"/>
      <c r="CX9" s="14"/>
      <c r="CY9" s="14"/>
      <c r="CZ9" s="14"/>
      <c r="DA9" s="14"/>
      <c r="DB9" s="14"/>
      <c r="DC9" s="14"/>
      <c r="DD9" s="14"/>
      <c r="DE9" s="14"/>
      <c r="DF9" s="14"/>
      <c r="DG9" s="14"/>
      <c r="DH9" s="14"/>
      <c r="DI9" s="14"/>
      <c r="DJ9" s="14"/>
      <c r="DK9" s="14"/>
      <c r="DL9" s="14"/>
      <c r="DM9" s="14"/>
      <c r="DN9" s="14"/>
      <c r="DO9" s="14"/>
      <c r="DP9" s="14"/>
      <c r="DQ9" s="14"/>
      <c r="DR9" s="14"/>
      <c r="DS9" s="14"/>
      <c r="DT9" s="14"/>
      <c r="DU9" s="14"/>
      <c r="DV9" s="14"/>
      <c r="DW9" s="14"/>
      <c r="DX9" s="14"/>
      <c r="DY9" s="14"/>
    </row>
    <row r="10" spans="1:129" s="3" customFormat="1" ht="15" customHeight="1" x14ac:dyDescent="0.25">
      <c r="A10" s="11"/>
      <c r="B10" s="1" t="s">
        <v>10</v>
      </c>
      <c r="C10" s="1" t="s">
        <v>22</v>
      </c>
      <c r="D10" s="16">
        <v>0.4</v>
      </c>
      <c r="E10" s="16">
        <v>0.4</v>
      </c>
      <c r="F10" s="16">
        <v>0.7</v>
      </c>
      <c r="G10" s="16">
        <v>0.4</v>
      </c>
      <c r="H10" s="16">
        <v>1.82</v>
      </c>
      <c r="I10" s="16">
        <v>2.08</v>
      </c>
      <c r="J10" s="16">
        <v>2.2929133566428557</v>
      </c>
      <c r="K10" s="16">
        <v>1.4448939557599951</v>
      </c>
      <c r="L10" s="16">
        <v>2.66</v>
      </c>
      <c r="M10" s="16">
        <v>1.8431908415774785</v>
      </c>
      <c r="N10" s="16">
        <v>1.63</v>
      </c>
      <c r="O10" s="16">
        <v>0.4</v>
      </c>
      <c r="P10" s="16">
        <v>0.4</v>
      </c>
      <c r="Q10" s="16">
        <v>0.4</v>
      </c>
      <c r="R10" s="16">
        <v>0.4</v>
      </c>
      <c r="S10" s="16">
        <v>0.4</v>
      </c>
      <c r="T10" s="16">
        <v>0.4</v>
      </c>
      <c r="U10" s="16">
        <v>0.4</v>
      </c>
      <c r="V10" s="15">
        <v>0.4</v>
      </c>
      <c r="W10" s="15">
        <v>0.4</v>
      </c>
      <c r="X10" s="15">
        <v>0.4</v>
      </c>
      <c r="Y10" s="15">
        <v>0.4</v>
      </c>
      <c r="Z10" s="15">
        <v>0.4</v>
      </c>
      <c r="AA10" s="15">
        <v>0.4</v>
      </c>
      <c r="AB10" s="15">
        <v>0.4</v>
      </c>
      <c r="AC10" s="15">
        <v>0.4</v>
      </c>
      <c r="AD10" s="15">
        <v>0.4</v>
      </c>
      <c r="AE10" s="15">
        <v>0.4</v>
      </c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  <c r="CR10" s="14"/>
      <c r="CS10" s="14"/>
      <c r="CT10" s="14"/>
      <c r="CU10" s="14"/>
      <c r="CV10" s="14"/>
      <c r="CW10" s="14"/>
      <c r="CX10" s="14"/>
      <c r="CY10" s="14"/>
      <c r="CZ10" s="14"/>
      <c r="DA10" s="14"/>
      <c r="DB10" s="14"/>
      <c r="DC10" s="14"/>
      <c r="DD10" s="14"/>
      <c r="DE10" s="14"/>
      <c r="DF10" s="14"/>
      <c r="DG10" s="14"/>
      <c r="DH10" s="14"/>
      <c r="DI10" s="14"/>
      <c r="DJ10" s="14"/>
      <c r="DK10" s="14"/>
      <c r="DL10" s="14"/>
      <c r="DM10" s="14"/>
      <c r="DN10" s="14"/>
      <c r="DO10" s="14"/>
      <c r="DP10" s="14"/>
      <c r="DQ10" s="14"/>
      <c r="DR10" s="14"/>
      <c r="DS10" s="14"/>
      <c r="DT10" s="14"/>
      <c r="DU10" s="14"/>
      <c r="DV10" s="14"/>
      <c r="DW10" s="14"/>
      <c r="DX10" s="14"/>
      <c r="DY10" s="14"/>
    </row>
    <row r="11" spans="1:129" s="3" customFormat="1" x14ac:dyDescent="0.25">
      <c r="A11" s="11"/>
      <c r="B11" s="1" t="s">
        <v>17</v>
      </c>
      <c r="C11" s="1" t="s">
        <v>22</v>
      </c>
      <c r="D11" s="16">
        <v>0.4</v>
      </c>
      <c r="E11" s="16">
        <v>0.4</v>
      </c>
      <c r="F11" s="16">
        <v>0.4</v>
      </c>
      <c r="G11" s="16">
        <v>0.4</v>
      </c>
      <c r="H11" s="16">
        <v>0.4</v>
      </c>
      <c r="I11" s="16">
        <v>0.4</v>
      </c>
      <c r="J11" s="16">
        <v>1.18</v>
      </c>
      <c r="K11" s="16">
        <v>0.4</v>
      </c>
      <c r="L11" s="16">
        <v>0.7</v>
      </c>
      <c r="M11" s="16">
        <v>0.4</v>
      </c>
      <c r="N11" s="16">
        <v>1.18</v>
      </c>
      <c r="O11" s="16">
        <v>0.4</v>
      </c>
      <c r="P11" s="16">
        <v>0.4</v>
      </c>
      <c r="Q11" s="16">
        <v>0.4</v>
      </c>
      <c r="R11" s="16">
        <v>0.4</v>
      </c>
      <c r="S11" s="16">
        <v>0.4</v>
      </c>
      <c r="T11" s="16">
        <v>0.4</v>
      </c>
      <c r="U11" s="16">
        <v>0.4</v>
      </c>
      <c r="V11" s="15">
        <v>0.4</v>
      </c>
      <c r="W11" s="15">
        <v>0.4</v>
      </c>
      <c r="X11" s="15">
        <v>0.4</v>
      </c>
      <c r="Y11" s="15">
        <v>0.4</v>
      </c>
      <c r="Z11" s="15">
        <v>0.4</v>
      </c>
      <c r="AA11" s="15">
        <v>0.4</v>
      </c>
      <c r="AB11" s="15">
        <v>0.4</v>
      </c>
      <c r="AC11" s="15">
        <v>0.4</v>
      </c>
      <c r="AD11" s="15">
        <v>0.4</v>
      </c>
      <c r="AE11" s="15">
        <v>0.4</v>
      </c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14"/>
      <c r="CN11" s="14"/>
      <c r="CO11" s="14"/>
      <c r="CP11" s="14"/>
      <c r="CQ11" s="14"/>
      <c r="CR11" s="14"/>
      <c r="CS11" s="14"/>
      <c r="CT11" s="14"/>
      <c r="CU11" s="14"/>
      <c r="CV11" s="14"/>
      <c r="CW11" s="14"/>
      <c r="CX11" s="14"/>
      <c r="CY11" s="14"/>
      <c r="CZ11" s="14"/>
      <c r="DA11" s="14"/>
      <c r="DB11" s="14"/>
      <c r="DC11" s="14"/>
      <c r="DD11" s="14"/>
      <c r="DE11" s="14"/>
      <c r="DF11" s="14"/>
      <c r="DG11" s="14"/>
      <c r="DH11" s="14"/>
      <c r="DI11" s="14"/>
      <c r="DJ11" s="14"/>
      <c r="DK11" s="14"/>
      <c r="DL11" s="14"/>
      <c r="DM11" s="14"/>
      <c r="DN11" s="14"/>
      <c r="DO11" s="14"/>
      <c r="DP11" s="14"/>
      <c r="DQ11" s="14"/>
      <c r="DR11" s="14"/>
      <c r="DS11" s="14"/>
      <c r="DT11" s="14"/>
      <c r="DU11" s="14"/>
      <c r="DV11" s="14"/>
      <c r="DW11" s="14"/>
      <c r="DX11" s="14"/>
      <c r="DY11" s="14"/>
    </row>
    <row r="12" spans="1:129" s="3" customFormat="1" ht="15.75" x14ac:dyDescent="0.25">
      <c r="A12" s="11"/>
      <c r="B12" s="1" t="s">
        <v>18</v>
      </c>
      <c r="C12" s="1" t="s">
        <v>22</v>
      </c>
      <c r="D12" s="16">
        <v>0.4</v>
      </c>
      <c r="E12" s="16">
        <v>0.4</v>
      </c>
      <c r="F12" s="17">
        <v>1.74</v>
      </c>
      <c r="G12" s="16">
        <v>1.18</v>
      </c>
      <c r="H12" s="16">
        <v>2.0299999999999998</v>
      </c>
      <c r="I12" s="16">
        <v>1.00319084157748</v>
      </c>
      <c r="J12" s="16">
        <v>2.64</v>
      </c>
      <c r="K12" s="16">
        <v>0.4</v>
      </c>
      <c r="L12" s="16">
        <v>2.9</v>
      </c>
      <c r="M12" s="16">
        <v>1.2456531682239855</v>
      </c>
      <c r="N12" s="16">
        <v>2.59</v>
      </c>
      <c r="O12" s="16">
        <v>0.4</v>
      </c>
      <c r="P12" s="16">
        <v>0.4</v>
      </c>
      <c r="Q12" s="16">
        <v>0.4</v>
      </c>
      <c r="R12" s="16">
        <v>0.4</v>
      </c>
      <c r="S12" s="16">
        <v>0.4</v>
      </c>
      <c r="T12" s="16">
        <v>0.4</v>
      </c>
      <c r="U12" s="16">
        <v>0.4</v>
      </c>
      <c r="V12" s="15">
        <v>0.4</v>
      </c>
      <c r="W12" s="15">
        <v>0.4</v>
      </c>
      <c r="X12" s="15">
        <v>0.4</v>
      </c>
      <c r="Y12" s="15">
        <v>0.4</v>
      </c>
      <c r="Z12" s="15">
        <v>0.4</v>
      </c>
      <c r="AA12" s="15">
        <v>0.4</v>
      </c>
      <c r="AB12" s="9"/>
      <c r="AC12" s="9"/>
      <c r="AD12" s="9"/>
      <c r="AE12" s="9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  <c r="CL12" s="14"/>
      <c r="CM12" s="14"/>
      <c r="CN12" s="14"/>
      <c r="CO12" s="14"/>
      <c r="CP12" s="14"/>
      <c r="CQ12" s="14"/>
      <c r="CR12" s="14"/>
      <c r="CS12" s="14"/>
      <c r="CT12" s="14"/>
      <c r="CU12" s="14"/>
      <c r="CV12" s="14"/>
      <c r="CW12" s="14"/>
      <c r="CX12" s="14"/>
      <c r="CY12" s="14"/>
      <c r="CZ12" s="14"/>
      <c r="DA12" s="14"/>
      <c r="DB12" s="14"/>
      <c r="DC12" s="14"/>
      <c r="DD12" s="14"/>
      <c r="DE12" s="14"/>
      <c r="DF12" s="14"/>
      <c r="DG12" s="14"/>
      <c r="DH12" s="14"/>
      <c r="DI12" s="14"/>
      <c r="DJ12" s="14"/>
      <c r="DK12" s="14"/>
      <c r="DL12" s="14"/>
      <c r="DM12" s="14"/>
      <c r="DN12" s="14"/>
      <c r="DO12" s="14"/>
      <c r="DP12" s="14"/>
      <c r="DQ12" s="14"/>
      <c r="DR12" s="14"/>
      <c r="DS12" s="14"/>
      <c r="DT12" s="14"/>
      <c r="DU12" s="14"/>
      <c r="DV12" s="14"/>
      <c r="DW12" s="14"/>
      <c r="DX12" s="14"/>
      <c r="DY12" s="14"/>
    </row>
    <row r="13" spans="1:129" s="3" customFormat="1" ht="15" customHeight="1" x14ac:dyDescent="0.25">
      <c r="A13" s="11" t="s">
        <v>19</v>
      </c>
      <c r="B13" s="1" t="s">
        <v>0</v>
      </c>
      <c r="C13" s="1" t="s">
        <v>20</v>
      </c>
      <c r="D13" s="16">
        <v>1</v>
      </c>
      <c r="E13" s="16">
        <v>1</v>
      </c>
      <c r="F13" s="17">
        <v>2.62</v>
      </c>
      <c r="G13" s="16">
        <v>2.4500000000000002</v>
      </c>
      <c r="H13" s="16">
        <v>2.8691660843645321</v>
      </c>
      <c r="I13" s="16">
        <v>2.96</v>
      </c>
      <c r="J13" s="16">
        <v>2.7104489213782736</v>
      </c>
      <c r="K13" s="16">
        <v>2.6201151190826999</v>
      </c>
      <c r="L13" s="16">
        <v>1.18</v>
      </c>
      <c r="M13" s="16">
        <v>1.0031908415774784</v>
      </c>
      <c r="N13" s="16">
        <v>0.4</v>
      </c>
      <c r="O13" s="16">
        <v>0.4</v>
      </c>
      <c r="P13" s="16">
        <v>0.4</v>
      </c>
      <c r="Q13" s="16">
        <v>0.4</v>
      </c>
      <c r="R13" s="16">
        <v>0.4</v>
      </c>
      <c r="S13" s="16">
        <v>0.4</v>
      </c>
      <c r="T13" s="16">
        <v>0.4</v>
      </c>
      <c r="U13" s="16">
        <v>0.4</v>
      </c>
      <c r="V13" s="15">
        <v>0.4</v>
      </c>
      <c r="W13" s="15">
        <v>0.4</v>
      </c>
      <c r="X13" s="15">
        <v>0.4</v>
      </c>
      <c r="Y13" s="15">
        <v>0.4</v>
      </c>
      <c r="Z13" s="15">
        <v>0.4</v>
      </c>
      <c r="AA13" s="15">
        <v>0.4</v>
      </c>
      <c r="AB13" s="9"/>
      <c r="AC13" s="9"/>
      <c r="AD13" s="9"/>
      <c r="AE13" s="9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CR13" s="14"/>
      <c r="CS13" s="14"/>
      <c r="CT13" s="14"/>
      <c r="CU13" s="14"/>
      <c r="CV13" s="14"/>
      <c r="CW13" s="14"/>
      <c r="CX13" s="14"/>
      <c r="CY13" s="14"/>
      <c r="CZ13" s="14"/>
      <c r="DA13" s="14"/>
      <c r="DB13" s="14"/>
      <c r="DC13" s="14"/>
      <c r="DD13" s="14"/>
      <c r="DE13" s="14"/>
      <c r="DF13" s="14"/>
      <c r="DG13" s="14"/>
      <c r="DH13" s="14"/>
      <c r="DI13" s="14"/>
      <c r="DJ13" s="14"/>
      <c r="DK13" s="14"/>
      <c r="DL13" s="14"/>
      <c r="DM13" s="14"/>
      <c r="DN13" s="14"/>
      <c r="DO13" s="14"/>
      <c r="DP13" s="14"/>
      <c r="DQ13" s="14"/>
      <c r="DR13" s="14"/>
      <c r="DS13" s="14"/>
      <c r="DT13" s="14"/>
      <c r="DU13" s="14"/>
      <c r="DV13" s="14"/>
      <c r="DW13" s="14"/>
      <c r="DX13" s="14"/>
      <c r="DY13" s="14"/>
    </row>
    <row r="14" spans="1:129" s="3" customFormat="1" ht="15" customHeight="1" x14ac:dyDescent="0.25">
      <c r="A14" s="11"/>
      <c r="B14" s="1" t="s">
        <v>4</v>
      </c>
      <c r="C14" s="1" t="s">
        <v>20</v>
      </c>
      <c r="D14" s="16">
        <v>1</v>
      </c>
      <c r="E14" s="16">
        <v>0.4</v>
      </c>
      <c r="F14" s="17">
        <v>2.31</v>
      </c>
      <c r="G14" s="16">
        <v>2.3952589893365399</v>
      </c>
      <c r="H14" s="16">
        <v>3.3830899869919433</v>
      </c>
      <c r="I14" s="16">
        <v>3.62</v>
      </c>
      <c r="J14" s="16">
        <v>3.5213926851582249</v>
      </c>
      <c r="K14" s="16">
        <v>3.73</v>
      </c>
      <c r="L14" s="16">
        <v>3.06</v>
      </c>
      <c r="M14" s="16">
        <v>3.54</v>
      </c>
      <c r="N14" s="16">
        <v>2.5099999999999998</v>
      </c>
      <c r="O14" s="16">
        <v>2.5</v>
      </c>
      <c r="P14" s="16">
        <v>1</v>
      </c>
      <c r="Q14" s="16">
        <v>0.7</v>
      </c>
      <c r="R14" s="16">
        <v>0.4</v>
      </c>
      <c r="S14" s="16">
        <v>1</v>
      </c>
      <c r="T14" s="16">
        <v>0.4</v>
      </c>
      <c r="U14" s="16">
        <v>0.4</v>
      </c>
      <c r="V14" s="15">
        <v>0.4</v>
      </c>
      <c r="W14" s="15">
        <v>0.4</v>
      </c>
      <c r="X14" s="15">
        <v>0.4</v>
      </c>
      <c r="Y14" s="15">
        <v>0.4</v>
      </c>
      <c r="Z14" s="15">
        <v>0.4</v>
      </c>
      <c r="AA14" s="15">
        <v>0.4</v>
      </c>
      <c r="AB14" s="15">
        <v>0.4</v>
      </c>
      <c r="AC14" s="15">
        <v>0.4</v>
      </c>
      <c r="AD14" s="15">
        <v>0.4</v>
      </c>
      <c r="AE14" s="15">
        <v>0.4</v>
      </c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  <c r="CF14" s="14"/>
      <c r="CG14" s="14"/>
      <c r="CH14" s="14"/>
      <c r="CI14" s="14"/>
      <c r="CJ14" s="14"/>
      <c r="CK14" s="14"/>
      <c r="CL14" s="14"/>
      <c r="CM14" s="14"/>
      <c r="CN14" s="14"/>
      <c r="CO14" s="14"/>
      <c r="CP14" s="14"/>
      <c r="CQ14" s="14"/>
      <c r="CR14" s="14"/>
      <c r="CS14" s="14"/>
      <c r="CT14" s="14"/>
      <c r="CU14" s="14"/>
      <c r="CV14" s="14"/>
      <c r="CW14" s="14"/>
      <c r="CX14" s="14"/>
      <c r="CY14" s="14"/>
      <c r="CZ14" s="14"/>
      <c r="DA14" s="14"/>
      <c r="DB14" s="14"/>
      <c r="DC14" s="14"/>
      <c r="DD14" s="14"/>
      <c r="DE14" s="14"/>
      <c r="DF14" s="14"/>
      <c r="DG14" s="14"/>
      <c r="DH14" s="14"/>
      <c r="DI14" s="14"/>
      <c r="DJ14" s="14"/>
      <c r="DK14" s="14"/>
      <c r="DL14" s="14"/>
      <c r="DM14" s="14"/>
      <c r="DN14" s="14"/>
      <c r="DO14" s="14"/>
      <c r="DP14" s="14"/>
      <c r="DQ14" s="14"/>
      <c r="DR14" s="14"/>
      <c r="DS14" s="14"/>
      <c r="DT14" s="14"/>
      <c r="DU14" s="14"/>
      <c r="DV14" s="14"/>
      <c r="DW14" s="14"/>
      <c r="DX14" s="14"/>
      <c r="DY14" s="14"/>
    </row>
    <row r="15" spans="1:129" s="3" customFormat="1" ht="15" customHeight="1" x14ac:dyDescent="0.25">
      <c r="A15" s="11"/>
      <c r="B15" s="1" t="s">
        <v>7</v>
      </c>
      <c r="C15" s="1" t="s">
        <v>20</v>
      </c>
      <c r="D15" s="16">
        <v>1.1760912590556813</v>
      </c>
      <c r="E15" s="16">
        <v>0.7</v>
      </c>
      <c r="F15" s="17">
        <v>2.4</v>
      </c>
      <c r="G15" s="16">
        <v>2.36287189537989</v>
      </c>
      <c r="H15" s="16">
        <v>3</v>
      </c>
      <c r="I15" s="16">
        <v>3.06</v>
      </c>
      <c r="J15" s="16">
        <v>3.7230380486862944</v>
      </c>
      <c r="K15" s="16">
        <v>3.86</v>
      </c>
      <c r="L15" s="16">
        <v>2.04</v>
      </c>
      <c r="M15" s="16">
        <v>2.0800511684049803</v>
      </c>
      <c r="N15" s="16">
        <v>0.4</v>
      </c>
      <c r="O15" s="16">
        <v>0.4</v>
      </c>
      <c r="P15" s="16">
        <v>0.4</v>
      </c>
      <c r="Q15" s="16">
        <v>0.4</v>
      </c>
      <c r="R15" s="16">
        <v>0.4</v>
      </c>
      <c r="S15" s="16">
        <v>0.4</v>
      </c>
      <c r="T15" s="16">
        <v>0.4</v>
      </c>
      <c r="U15" s="16">
        <v>0.4</v>
      </c>
      <c r="V15" s="15">
        <v>0.4</v>
      </c>
      <c r="W15" s="15">
        <v>0.4</v>
      </c>
      <c r="X15" s="15">
        <v>0.4</v>
      </c>
      <c r="Y15" s="15">
        <v>0.4</v>
      </c>
      <c r="Z15" s="15">
        <v>0.4</v>
      </c>
      <c r="AA15" s="15">
        <v>0.4</v>
      </c>
      <c r="AB15" s="15">
        <v>0.4</v>
      </c>
      <c r="AC15" s="15">
        <v>0.4</v>
      </c>
      <c r="AD15" s="15">
        <v>0.4</v>
      </c>
      <c r="AE15" s="15">
        <v>0.4</v>
      </c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  <c r="CR15" s="14"/>
      <c r="CS15" s="14"/>
      <c r="CT15" s="14"/>
      <c r="CU15" s="14"/>
      <c r="CV15" s="14"/>
      <c r="CW15" s="14"/>
      <c r="CX15" s="14"/>
      <c r="CY15" s="14"/>
      <c r="CZ15" s="14"/>
      <c r="DA15" s="14"/>
      <c r="DB15" s="14"/>
      <c r="DC15" s="14"/>
      <c r="DD15" s="14"/>
      <c r="DE15" s="14"/>
      <c r="DF15" s="14"/>
      <c r="DG15" s="14"/>
      <c r="DH15" s="14"/>
      <c r="DI15" s="14"/>
      <c r="DJ15" s="14"/>
      <c r="DK15" s="14"/>
      <c r="DL15" s="14"/>
      <c r="DM15" s="14"/>
      <c r="DN15" s="14"/>
      <c r="DO15" s="14"/>
      <c r="DP15" s="14"/>
      <c r="DQ15" s="14"/>
      <c r="DR15" s="14"/>
      <c r="DS15" s="14"/>
      <c r="DT15" s="14"/>
      <c r="DU15" s="14"/>
      <c r="DV15" s="14"/>
      <c r="DW15" s="14"/>
      <c r="DX15" s="14"/>
      <c r="DY15" s="14"/>
    </row>
    <row r="16" spans="1:129" s="3" customFormat="1" ht="15" customHeight="1" x14ac:dyDescent="0.25">
      <c r="A16" s="11"/>
      <c r="B16" s="1" t="s">
        <v>9</v>
      </c>
      <c r="C16" s="1" t="s">
        <v>20</v>
      </c>
      <c r="D16" s="16">
        <v>1.1760912590556813</v>
      </c>
      <c r="E16" s="16">
        <v>0.7</v>
      </c>
      <c r="F16" s="17">
        <v>1.94</v>
      </c>
      <c r="G16" s="16">
        <v>1.98</v>
      </c>
      <c r="H16" s="16">
        <v>2.31</v>
      </c>
      <c r="I16" s="16">
        <v>2.4804603543363073</v>
      </c>
      <c r="J16" s="16">
        <v>3.11</v>
      </c>
      <c r="K16" s="16">
        <v>3.25</v>
      </c>
      <c r="L16" s="16">
        <v>3.17</v>
      </c>
      <c r="M16" s="16">
        <v>3.2950287816778481</v>
      </c>
      <c r="N16" s="16">
        <v>2.77</v>
      </c>
      <c r="O16" s="16">
        <v>2.78</v>
      </c>
      <c r="P16" s="16">
        <v>1.4</v>
      </c>
      <c r="Q16" s="16">
        <v>1</v>
      </c>
      <c r="R16" s="16">
        <v>0.7</v>
      </c>
      <c r="S16" s="16">
        <v>0.4</v>
      </c>
      <c r="T16" s="16">
        <v>0.4</v>
      </c>
      <c r="U16" s="16">
        <v>0.4</v>
      </c>
      <c r="V16" s="15">
        <v>0.4</v>
      </c>
      <c r="W16" s="15">
        <v>0.4</v>
      </c>
      <c r="X16" s="15">
        <v>0.4</v>
      </c>
      <c r="Y16" s="15">
        <v>0.4</v>
      </c>
      <c r="Z16" s="15">
        <v>0.4</v>
      </c>
      <c r="AA16" s="15">
        <v>0.4</v>
      </c>
      <c r="AB16" s="15">
        <v>0.4</v>
      </c>
      <c r="AC16" s="15">
        <v>0.4</v>
      </c>
      <c r="AD16" s="15">
        <v>0.4</v>
      </c>
      <c r="AE16" s="15">
        <v>0.4</v>
      </c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  <c r="CF16" s="14"/>
      <c r="CG16" s="14"/>
      <c r="CH16" s="14"/>
      <c r="CI16" s="14"/>
      <c r="CJ16" s="14"/>
      <c r="CK16" s="14"/>
      <c r="CL16" s="14"/>
      <c r="CM16" s="14"/>
      <c r="CN16" s="14"/>
      <c r="CO16" s="14"/>
      <c r="CP16" s="14"/>
      <c r="CQ16" s="14"/>
      <c r="CR16" s="14"/>
      <c r="CS16" s="14"/>
      <c r="CT16" s="14"/>
      <c r="CU16" s="14"/>
      <c r="CV16" s="14"/>
      <c r="CW16" s="14"/>
      <c r="CX16" s="14"/>
      <c r="CY16" s="14"/>
      <c r="CZ16" s="14"/>
      <c r="DA16" s="14"/>
      <c r="DB16" s="14"/>
      <c r="DC16" s="14"/>
      <c r="DD16" s="14"/>
      <c r="DE16" s="14"/>
      <c r="DF16" s="14"/>
      <c r="DG16" s="14"/>
      <c r="DH16" s="14"/>
      <c r="DI16" s="14"/>
      <c r="DJ16" s="14"/>
      <c r="DK16" s="14"/>
      <c r="DL16" s="14"/>
      <c r="DM16" s="14"/>
      <c r="DN16" s="14"/>
      <c r="DO16" s="14"/>
      <c r="DP16" s="14"/>
      <c r="DQ16" s="14"/>
      <c r="DR16" s="14"/>
      <c r="DS16" s="14"/>
      <c r="DT16" s="14"/>
      <c r="DU16" s="14"/>
      <c r="DV16" s="14"/>
      <c r="DW16" s="14"/>
      <c r="DX16" s="14"/>
      <c r="DY16" s="14"/>
    </row>
    <row r="17" spans="1:129" s="3" customFormat="1" ht="15" customHeight="1" x14ac:dyDescent="0.25">
      <c r="A17" s="11"/>
      <c r="B17" s="1" t="s">
        <v>11</v>
      </c>
      <c r="C17" s="1" t="s">
        <v>20</v>
      </c>
      <c r="D17" s="16">
        <v>0.4</v>
      </c>
      <c r="E17" s="16">
        <v>0.4</v>
      </c>
      <c r="F17" s="17">
        <v>1.74</v>
      </c>
      <c r="G17" s="16">
        <v>1.84</v>
      </c>
      <c r="H17" s="16">
        <v>1.4771212547196624</v>
      </c>
      <c r="I17" s="16">
        <v>1.74</v>
      </c>
      <c r="J17" s="16">
        <v>1.8450980400142569</v>
      </c>
      <c r="K17" s="16">
        <v>1.92</v>
      </c>
      <c r="L17" s="16">
        <v>2.37</v>
      </c>
      <c r="M17" s="16">
        <v>2.4664088093635534</v>
      </c>
      <c r="N17" s="16">
        <v>2.31</v>
      </c>
      <c r="O17" s="16">
        <v>2.4300000000000002</v>
      </c>
      <c r="P17" s="16">
        <v>1.68</v>
      </c>
      <c r="Q17" s="16">
        <v>1.4</v>
      </c>
      <c r="R17" s="16">
        <v>1.3</v>
      </c>
      <c r="S17" s="16">
        <v>0.7</v>
      </c>
      <c r="T17" s="16">
        <v>0.4</v>
      </c>
      <c r="U17" s="16">
        <v>0.4</v>
      </c>
      <c r="V17" s="15">
        <v>0.4</v>
      </c>
      <c r="W17" s="15">
        <v>0.4</v>
      </c>
      <c r="X17" s="15">
        <v>0.4</v>
      </c>
      <c r="Y17" s="15">
        <v>0.4</v>
      </c>
      <c r="Z17" s="15">
        <v>0.4</v>
      </c>
      <c r="AA17" s="15">
        <v>0.4</v>
      </c>
      <c r="AB17" s="15">
        <v>0.4</v>
      </c>
      <c r="AC17" s="15">
        <v>0.4</v>
      </c>
      <c r="AD17" s="15">
        <v>0.4</v>
      </c>
      <c r="AE17" s="15">
        <v>0.4</v>
      </c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  <c r="CS17" s="14"/>
      <c r="CT17" s="14"/>
      <c r="CU17" s="14"/>
      <c r="CV17" s="14"/>
      <c r="CW17" s="14"/>
      <c r="CX17" s="14"/>
      <c r="CY17" s="14"/>
      <c r="CZ17" s="14"/>
      <c r="DA17" s="14"/>
      <c r="DB17" s="14"/>
      <c r="DC17" s="14"/>
      <c r="DD17" s="14"/>
      <c r="DE17" s="14"/>
      <c r="DF17" s="14"/>
      <c r="DG17" s="14"/>
      <c r="DH17" s="14"/>
      <c r="DI17" s="14"/>
      <c r="DJ17" s="14"/>
      <c r="DK17" s="14"/>
      <c r="DL17" s="14"/>
      <c r="DM17" s="14"/>
      <c r="DN17" s="14"/>
      <c r="DO17" s="14"/>
      <c r="DP17" s="14"/>
      <c r="DQ17" s="14"/>
      <c r="DR17" s="14"/>
      <c r="DS17" s="14"/>
      <c r="DT17" s="14"/>
      <c r="DU17" s="14"/>
      <c r="DV17" s="14"/>
      <c r="DW17" s="14"/>
      <c r="DX17" s="14"/>
      <c r="DY17" s="14"/>
    </row>
    <row r="18" spans="1:129" s="3" customFormat="1" ht="15" customHeight="1" x14ac:dyDescent="0.25">
      <c r="A18" s="11"/>
      <c r="B18" s="1" t="s">
        <v>5</v>
      </c>
      <c r="C18" s="1" t="s">
        <v>22</v>
      </c>
      <c r="D18" s="16">
        <v>0.4</v>
      </c>
      <c r="E18" s="16">
        <v>0.4</v>
      </c>
      <c r="F18" s="16">
        <v>0.4</v>
      </c>
      <c r="G18" s="16">
        <v>2.02</v>
      </c>
      <c r="H18" s="16">
        <v>1.9571212547196624</v>
      </c>
      <c r="I18" s="16">
        <v>1.96</v>
      </c>
      <c r="J18" s="16">
        <v>2.0820599913279625</v>
      </c>
      <c r="K18" s="16">
        <v>2.38</v>
      </c>
      <c r="L18" s="16">
        <v>2.7</v>
      </c>
      <c r="M18" s="16">
        <v>3</v>
      </c>
      <c r="N18" s="16">
        <v>2.92</v>
      </c>
      <c r="O18" s="16">
        <v>3.02</v>
      </c>
      <c r="P18" s="16">
        <v>2.64</v>
      </c>
      <c r="Q18" s="16">
        <v>2.56</v>
      </c>
      <c r="R18" s="16">
        <v>1.18</v>
      </c>
      <c r="S18" s="16">
        <v>0.4</v>
      </c>
      <c r="T18" s="16">
        <v>0.4</v>
      </c>
      <c r="U18" s="16">
        <v>0.4</v>
      </c>
      <c r="V18" s="15">
        <v>0.4</v>
      </c>
      <c r="W18" s="15">
        <v>0.4</v>
      </c>
      <c r="X18" s="15">
        <v>0.4</v>
      </c>
      <c r="Y18" s="15">
        <v>0.4</v>
      </c>
      <c r="Z18" s="15">
        <v>0.4</v>
      </c>
      <c r="AA18" s="15">
        <v>0.4</v>
      </c>
      <c r="AB18" s="15">
        <v>0.4</v>
      </c>
      <c r="AC18" s="15">
        <v>0.4</v>
      </c>
      <c r="AD18" s="15">
        <v>0.4</v>
      </c>
      <c r="AE18" s="15">
        <v>0.4</v>
      </c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  <c r="CL18" s="14"/>
      <c r="CM18" s="14"/>
      <c r="CN18" s="14"/>
      <c r="CO18" s="14"/>
      <c r="CP18" s="14"/>
      <c r="CQ18" s="14"/>
      <c r="CR18" s="14"/>
      <c r="CS18" s="14"/>
      <c r="CT18" s="14"/>
      <c r="CU18" s="14"/>
      <c r="CV18" s="14"/>
      <c r="CW18" s="14"/>
      <c r="CX18" s="14"/>
      <c r="CY18" s="14"/>
      <c r="CZ18" s="14"/>
      <c r="DA18" s="14"/>
      <c r="DB18" s="14"/>
      <c r="DC18" s="14"/>
      <c r="DD18" s="14"/>
      <c r="DE18" s="14"/>
      <c r="DF18" s="14"/>
      <c r="DG18" s="14"/>
      <c r="DH18" s="14"/>
      <c r="DI18" s="14"/>
      <c r="DJ18" s="14"/>
      <c r="DK18" s="14"/>
      <c r="DL18" s="14"/>
      <c r="DM18" s="14"/>
      <c r="DN18" s="14"/>
      <c r="DO18" s="14"/>
      <c r="DP18" s="14"/>
      <c r="DQ18" s="14"/>
      <c r="DR18" s="14"/>
      <c r="DS18" s="14"/>
      <c r="DT18" s="14"/>
      <c r="DU18" s="14"/>
      <c r="DV18" s="14"/>
      <c r="DW18" s="14"/>
      <c r="DX18" s="14"/>
      <c r="DY18" s="14"/>
    </row>
    <row r="19" spans="1:129" s="3" customFormat="1" ht="15" customHeight="1" x14ac:dyDescent="0.25">
      <c r="A19" s="11"/>
      <c r="B19" s="1" t="s">
        <v>6</v>
      </c>
      <c r="C19" s="1" t="s">
        <v>22</v>
      </c>
      <c r="D19" s="16">
        <v>0.4</v>
      </c>
      <c r="E19" s="16">
        <v>0.4</v>
      </c>
      <c r="F19" s="17">
        <v>1.25</v>
      </c>
      <c r="G19" s="16">
        <v>1</v>
      </c>
      <c r="H19" s="16">
        <v>1.1000000000000001</v>
      </c>
      <c r="I19" s="16">
        <v>1.4</v>
      </c>
      <c r="J19" s="16">
        <v>1</v>
      </c>
      <c r="K19" s="16">
        <v>1.18</v>
      </c>
      <c r="L19" s="16">
        <v>1.4</v>
      </c>
      <c r="M19" s="16">
        <v>2.4300000000000002</v>
      </c>
      <c r="N19" s="16">
        <v>2</v>
      </c>
      <c r="O19" s="16">
        <v>2.2799999999999998</v>
      </c>
      <c r="P19" s="16">
        <v>1</v>
      </c>
      <c r="Q19" s="16">
        <v>0.4</v>
      </c>
      <c r="R19" s="16">
        <v>0.4</v>
      </c>
      <c r="S19" s="16">
        <v>0.4</v>
      </c>
      <c r="T19" s="16">
        <v>0.4</v>
      </c>
      <c r="U19" s="16">
        <v>0.4</v>
      </c>
      <c r="V19" s="15">
        <v>0.4</v>
      </c>
      <c r="W19" s="15">
        <v>0.4</v>
      </c>
      <c r="X19" s="15">
        <v>0.4</v>
      </c>
      <c r="Y19" s="15">
        <v>0.4</v>
      </c>
      <c r="Z19" s="15">
        <v>0.4</v>
      </c>
      <c r="AA19" s="15">
        <v>0.4</v>
      </c>
      <c r="AB19" s="15">
        <v>0.4</v>
      </c>
      <c r="AC19" s="15">
        <v>0.4</v>
      </c>
      <c r="AD19" s="15">
        <v>0.4</v>
      </c>
      <c r="AE19" s="15">
        <v>0.4</v>
      </c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  <c r="CL19" s="14"/>
      <c r="CM19" s="14"/>
      <c r="CN19" s="14"/>
      <c r="CO19" s="14"/>
      <c r="CP19" s="14"/>
      <c r="CQ19" s="14"/>
      <c r="CR19" s="14"/>
      <c r="CS19" s="14"/>
      <c r="CT19" s="14"/>
      <c r="CU19" s="14"/>
      <c r="CV19" s="14"/>
      <c r="CW19" s="14"/>
      <c r="CX19" s="14"/>
      <c r="CY19" s="14"/>
      <c r="CZ19" s="14"/>
      <c r="DA19" s="14"/>
      <c r="DB19" s="14"/>
      <c r="DC19" s="14"/>
      <c r="DD19" s="14"/>
      <c r="DE19" s="14"/>
      <c r="DF19" s="14"/>
      <c r="DG19" s="14"/>
      <c r="DH19" s="14"/>
      <c r="DI19" s="14"/>
      <c r="DJ19" s="14"/>
      <c r="DK19" s="14"/>
      <c r="DL19" s="14"/>
      <c r="DM19" s="14"/>
      <c r="DN19" s="14"/>
      <c r="DO19" s="14"/>
      <c r="DP19" s="14"/>
      <c r="DQ19" s="14"/>
      <c r="DR19" s="14"/>
      <c r="DS19" s="14"/>
      <c r="DT19" s="14"/>
      <c r="DU19" s="14"/>
      <c r="DV19" s="14"/>
      <c r="DW19" s="14"/>
      <c r="DX19" s="14"/>
      <c r="DY19" s="14"/>
    </row>
    <row r="20" spans="1:129" s="3" customFormat="1" ht="15" customHeight="1" x14ac:dyDescent="0.25">
      <c r="A20" s="11"/>
      <c r="B20" s="1" t="s">
        <v>8</v>
      </c>
      <c r="C20" s="1" t="s">
        <v>22</v>
      </c>
      <c r="D20" s="16">
        <v>0.4</v>
      </c>
      <c r="E20" s="16">
        <v>0.4</v>
      </c>
      <c r="F20" s="17">
        <v>2.2599999999999998</v>
      </c>
      <c r="G20" s="16">
        <v>2.4500000000000002</v>
      </c>
      <c r="H20" s="16">
        <v>1.4</v>
      </c>
      <c r="I20" s="16">
        <v>1.54</v>
      </c>
      <c r="J20" s="16">
        <v>0.69897000433601875</v>
      </c>
      <c r="K20" s="16">
        <v>1.3</v>
      </c>
      <c r="L20" s="16">
        <v>1.54</v>
      </c>
      <c r="M20" s="16">
        <v>1.7992594765672201</v>
      </c>
      <c r="N20" s="16">
        <v>1.48</v>
      </c>
      <c r="O20" s="16">
        <v>1</v>
      </c>
      <c r="P20" s="16">
        <v>0.4</v>
      </c>
      <c r="Q20" s="16">
        <v>0.4</v>
      </c>
      <c r="R20" s="16">
        <v>0.4</v>
      </c>
      <c r="S20" s="16">
        <v>0.4</v>
      </c>
      <c r="T20" s="16">
        <v>0.4</v>
      </c>
      <c r="U20" s="16">
        <v>0.4</v>
      </c>
      <c r="V20" s="15">
        <v>0.4</v>
      </c>
      <c r="W20" s="15">
        <v>0.4</v>
      </c>
      <c r="X20" s="15">
        <v>0.4</v>
      </c>
      <c r="Y20" s="15">
        <v>0.4</v>
      </c>
      <c r="Z20" s="15">
        <v>0.4</v>
      </c>
      <c r="AA20" s="15">
        <v>0.4</v>
      </c>
      <c r="AB20" s="9"/>
      <c r="AC20" s="9"/>
      <c r="AD20" s="9"/>
      <c r="AE20" s="9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/>
      <c r="CW20" s="14"/>
      <c r="CX20" s="14"/>
      <c r="CY20" s="14"/>
      <c r="CZ20" s="14"/>
      <c r="DA20" s="14"/>
      <c r="DB20" s="14"/>
      <c r="DC20" s="14"/>
      <c r="DD20" s="14"/>
      <c r="DE20" s="14"/>
      <c r="DF20" s="14"/>
      <c r="DG20" s="14"/>
      <c r="DH20" s="14"/>
      <c r="DI20" s="14"/>
      <c r="DJ20" s="14"/>
      <c r="DK20" s="14"/>
      <c r="DL20" s="14"/>
      <c r="DM20" s="14"/>
      <c r="DN20" s="14"/>
      <c r="DO20" s="14"/>
      <c r="DP20" s="14"/>
      <c r="DQ20" s="14"/>
      <c r="DR20" s="14"/>
      <c r="DS20" s="14"/>
      <c r="DT20" s="14"/>
      <c r="DU20" s="14"/>
      <c r="DV20" s="14"/>
      <c r="DW20" s="14"/>
      <c r="DX20" s="14"/>
      <c r="DY20" s="14"/>
    </row>
    <row r="21" spans="1:129" s="3" customFormat="1" ht="15" customHeight="1" x14ac:dyDescent="0.25">
      <c r="A21" s="11"/>
      <c r="B21" s="1" t="s">
        <v>12</v>
      </c>
      <c r="C21" s="1" t="s">
        <v>22</v>
      </c>
      <c r="D21" s="16">
        <v>1</v>
      </c>
      <c r="E21" s="16">
        <v>0.7</v>
      </c>
      <c r="F21" s="17">
        <v>2.3199999999999998</v>
      </c>
      <c r="G21" s="16">
        <v>2.4500000000000002</v>
      </c>
      <c r="H21" s="16">
        <v>2.0699999999999998</v>
      </c>
      <c r="I21" s="16">
        <v>2.3784733902844901</v>
      </c>
      <c r="J21" s="16">
        <v>1.57</v>
      </c>
      <c r="K21" s="16">
        <v>1.6</v>
      </c>
      <c r="L21" s="16">
        <v>1</v>
      </c>
      <c r="M21" s="16">
        <v>0.7</v>
      </c>
      <c r="N21" s="16">
        <v>0.4</v>
      </c>
      <c r="O21" s="16">
        <v>0.4</v>
      </c>
      <c r="P21" s="16">
        <v>0.4</v>
      </c>
      <c r="Q21" s="16">
        <v>0.4</v>
      </c>
      <c r="R21" s="16">
        <v>0.4</v>
      </c>
      <c r="S21" s="16">
        <v>0.4</v>
      </c>
      <c r="T21" s="16">
        <v>0.4</v>
      </c>
      <c r="U21" s="16">
        <v>0.4</v>
      </c>
      <c r="V21" s="15">
        <v>0.4</v>
      </c>
      <c r="W21" s="15">
        <v>0.4</v>
      </c>
      <c r="X21" s="15">
        <v>0.4</v>
      </c>
      <c r="Y21" s="15">
        <v>0.4</v>
      </c>
      <c r="Z21" s="15">
        <v>0.4</v>
      </c>
      <c r="AA21" s="15">
        <v>0.4</v>
      </c>
      <c r="AB21" s="9"/>
      <c r="AC21" s="9"/>
      <c r="AD21" s="9"/>
      <c r="AE21" s="9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  <c r="CL21" s="14"/>
      <c r="CM21" s="14"/>
      <c r="CN21" s="14"/>
      <c r="CO21" s="14"/>
      <c r="CP21" s="14"/>
      <c r="CQ21" s="14"/>
      <c r="CR21" s="14"/>
      <c r="CS21" s="14"/>
      <c r="CT21" s="14"/>
      <c r="CU21" s="14"/>
      <c r="CV21" s="14"/>
      <c r="CW21" s="14"/>
      <c r="CX21" s="14"/>
      <c r="CY21" s="14"/>
      <c r="CZ21" s="14"/>
      <c r="DA21" s="14"/>
      <c r="DB21" s="14"/>
      <c r="DC21" s="14"/>
      <c r="DD21" s="14"/>
      <c r="DE21" s="14"/>
      <c r="DF21" s="14"/>
      <c r="DG21" s="14"/>
      <c r="DH21" s="14"/>
      <c r="DI21" s="14"/>
      <c r="DJ21" s="14"/>
      <c r="DK21" s="14"/>
      <c r="DL21" s="14"/>
      <c r="DM21" s="14"/>
      <c r="DN21" s="14"/>
      <c r="DO21" s="14"/>
      <c r="DP21" s="14"/>
      <c r="DQ21" s="14"/>
      <c r="DR21" s="14"/>
      <c r="DS21" s="14"/>
      <c r="DT21" s="14"/>
      <c r="DU21" s="14"/>
      <c r="DV21" s="14"/>
      <c r="DW21" s="14"/>
      <c r="DX21" s="14"/>
      <c r="DY21" s="14"/>
    </row>
    <row r="22" spans="1:129" s="3" customFormat="1" ht="15" customHeight="1" x14ac:dyDescent="0.25">
      <c r="A22" s="11"/>
      <c r="B22" s="1" t="s">
        <v>13</v>
      </c>
      <c r="C22" s="1" t="s">
        <v>22</v>
      </c>
      <c r="D22" s="16">
        <v>0.4</v>
      </c>
      <c r="E22" s="16">
        <v>0.4</v>
      </c>
      <c r="F22" s="17">
        <v>1.51</v>
      </c>
      <c r="G22" s="16">
        <v>1.3</v>
      </c>
      <c r="H22" s="16">
        <v>1</v>
      </c>
      <c r="I22" s="16">
        <v>1.0992594765672199</v>
      </c>
      <c r="J22" s="16">
        <v>0.4</v>
      </c>
      <c r="K22" s="16">
        <v>1.48</v>
      </c>
      <c r="L22" s="16">
        <v>0.4</v>
      </c>
      <c r="M22" s="16">
        <v>1.3</v>
      </c>
      <c r="N22" s="16">
        <v>0.4</v>
      </c>
      <c r="O22" s="16">
        <v>1</v>
      </c>
      <c r="P22" s="16">
        <v>0.4</v>
      </c>
      <c r="Q22" s="16">
        <v>0.4</v>
      </c>
      <c r="R22" s="16">
        <v>0.4</v>
      </c>
      <c r="S22" s="16">
        <v>0.4</v>
      </c>
      <c r="T22" s="16">
        <v>0.4</v>
      </c>
      <c r="U22" s="16">
        <v>0.4</v>
      </c>
      <c r="V22" s="15">
        <v>0.4</v>
      </c>
      <c r="W22" s="15">
        <v>0.4</v>
      </c>
      <c r="X22" s="15">
        <v>0.4</v>
      </c>
      <c r="Y22" s="15">
        <v>0.4</v>
      </c>
      <c r="Z22" s="15">
        <v>0.4</v>
      </c>
      <c r="AA22" s="15">
        <v>0.4</v>
      </c>
      <c r="AB22" s="15">
        <v>0.4</v>
      </c>
      <c r="AC22" s="15">
        <v>0.4</v>
      </c>
      <c r="AD22" s="15">
        <v>0.4</v>
      </c>
      <c r="AE22" s="15">
        <v>0.4</v>
      </c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  <c r="CR22" s="14"/>
      <c r="CS22" s="14"/>
      <c r="CT22" s="14"/>
      <c r="CU22" s="14"/>
      <c r="CV22" s="14"/>
      <c r="CW22" s="14"/>
      <c r="CX22" s="14"/>
      <c r="CY22" s="14"/>
      <c r="CZ22" s="14"/>
      <c r="DA22" s="14"/>
      <c r="DB22" s="14"/>
      <c r="DC22" s="14"/>
      <c r="DD22" s="14"/>
      <c r="DE22" s="14"/>
      <c r="DF22" s="14"/>
      <c r="DG22" s="14"/>
      <c r="DH22" s="14"/>
      <c r="DI22" s="14"/>
      <c r="DJ22" s="14"/>
      <c r="DK22" s="14"/>
      <c r="DL22" s="14"/>
      <c r="DM22" s="14"/>
      <c r="DN22" s="14"/>
      <c r="DO22" s="14"/>
      <c r="DP22" s="14"/>
      <c r="DQ22" s="14"/>
      <c r="DR22" s="14"/>
      <c r="DS22" s="14"/>
      <c r="DT22" s="14"/>
      <c r="DU22" s="14"/>
      <c r="DV22" s="14"/>
      <c r="DW22" s="14"/>
      <c r="DX22" s="14"/>
      <c r="DY22" s="14"/>
    </row>
    <row r="24" spans="1:129" x14ac:dyDescent="0.25">
      <c r="A24" s="2" t="s">
        <v>42</v>
      </c>
    </row>
    <row r="26" spans="1:129" x14ac:dyDescent="0.25">
      <c r="A26" s="14"/>
      <c r="B26" s="19"/>
      <c r="C26" s="14"/>
      <c r="D26" s="12" t="s">
        <v>44</v>
      </c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</row>
    <row r="27" spans="1:129" x14ac:dyDescent="0.25">
      <c r="A27" s="1" t="s">
        <v>32</v>
      </c>
      <c r="B27" s="1" t="s">
        <v>33</v>
      </c>
      <c r="C27" s="1" t="s">
        <v>34</v>
      </c>
      <c r="D27" s="12" t="s">
        <v>23</v>
      </c>
      <c r="E27" s="12"/>
      <c r="F27" s="12" t="s">
        <v>24</v>
      </c>
      <c r="G27" s="12"/>
      <c r="H27" s="13" t="s">
        <v>25</v>
      </c>
      <c r="I27" s="13"/>
      <c r="J27" s="13" t="s">
        <v>26</v>
      </c>
      <c r="K27" s="13"/>
      <c r="L27" s="13" t="s">
        <v>27</v>
      </c>
      <c r="M27" s="13"/>
      <c r="N27" s="13" t="s">
        <v>28</v>
      </c>
      <c r="O27" s="13"/>
      <c r="P27" s="13" t="s">
        <v>29</v>
      </c>
      <c r="Q27" s="13"/>
      <c r="R27" s="13" t="s">
        <v>30</v>
      </c>
      <c r="S27" s="13"/>
      <c r="T27" s="12" t="s">
        <v>31</v>
      </c>
      <c r="U27" s="12"/>
      <c r="V27" s="12" t="s">
        <v>35</v>
      </c>
      <c r="W27" s="12"/>
      <c r="X27" s="12" t="s">
        <v>36</v>
      </c>
      <c r="Y27" s="12"/>
      <c r="Z27" s="12" t="s">
        <v>37</v>
      </c>
      <c r="AA27" s="12"/>
      <c r="AB27" s="12" t="s">
        <v>38</v>
      </c>
      <c r="AC27" s="12"/>
      <c r="AD27" s="12" t="s">
        <v>39</v>
      </c>
      <c r="AE27" s="12"/>
    </row>
    <row r="28" spans="1:129" x14ac:dyDescent="0.25">
      <c r="A28" s="18" t="s">
        <v>21</v>
      </c>
      <c r="B28" s="1" t="s">
        <v>1</v>
      </c>
      <c r="C28" s="1" t="s">
        <v>20</v>
      </c>
      <c r="D28" s="4">
        <f>POWER(10,D4)</f>
        <v>2.5118864315095806</v>
      </c>
      <c r="E28" s="4">
        <f t="shared" ref="E28:S28" si="0">POWER(10,E4)</f>
        <v>2.5118864315095806</v>
      </c>
      <c r="F28" s="4">
        <f t="shared" si="0"/>
        <v>15.09975860201008</v>
      </c>
      <c r="G28" s="4">
        <f t="shared" si="0"/>
        <v>2.5118864315095806</v>
      </c>
      <c r="H28" s="4">
        <f t="shared" si="0"/>
        <v>66.069344800759623</v>
      </c>
      <c r="I28" s="4">
        <f t="shared" si="0"/>
        <v>2.5118864315095806</v>
      </c>
      <c r="J28" s="4">
        <f t="shared" si="0"/>
        <v>426.57951880159294</v>
      </c>
      <c r="K28" s="4">
        <f t="shared" si="0"/>
        <v>2.5118864315095806</v>
      </c>
      <c r="L28" s="4">
        <f t="shared" si="0"/>
        <v>301.99517204020168</v>
      </c>
      <c r="M28" s="4">
        <f t="shared" si="0"/>
        <v>2.5118864315095806</v>
      </c>
      <c r="N28" s="4">
        <f t="shared" si="0"/>
        <v>5.0118723362727229</v>
      </c>
      <c r="O28" s="4">
        <f t="shared" si="0"/>
        <v>2.5118864315095806</v>
      </c>
      <c r="P28" s="4">
        <f t="shared" si="0"/>
        <v>2.5118864315095806</v>
      </c>
      <c r="Q28" s="4">
        <f t="shared" si="0"/>
        <v>2.5118864315095806</v>
      </c>
      <c r="R28" s="4">
        <f t="shared" si="0"/>
        <v>2.5118864315095806</v>
      </c>
      <c r="S28" s="4">
        <f t="shared" si="0"/>
        <v>2.5118864315095806</v>
      </c>
      <c r="T28" s="4">
        <f>POWER(10,T4)</f>
        <v>2.5118864315095806</v>
      </c>
      <c r="U28" s="4">
        <f t="shared" ref="U28:AA28" si="1">POWER(10,U4)</f>
        <v>2.5118864315095806</v>
      </c>
      <c r="V28" s="4">
        <f t="shared" si="1"/>
        <v>2.5118864315095806</v>
      </c>
      <c r="W28" s="4">
        <f t="shared" si="1"/>
        <v>2.5118864315095806</v>
      </c>
      <c r="X28" s="4">
        <f t="shared" si="1"/>
        <v>2.5118864315095806</v>
      </c>
      <c r="Y28" s="4">
        <f t="shared" si="1"/>
        <v>2.5118864315095806</v>
      </c>
      <c r="Z28" s="4">
        <f t="shared" si="1"/>
        <v>2.5118864315095806</v>
      </c>
      <c r="AA28" s="4">
        <f t="shared" si="1"/>
        <v>2.5118864315095806</v>
      </c>
      <c r="AB28" s="9"/>
      <c r="AC28" s="9"/>
      <c r="AD28" s="9"/>
      <c r="AE28" s="9"/>
    </row>
    <row r="29" spans="1:129" x14ac:dyDescent="0.25">
      <c r="A29" s="18"/>
      <c r="B29" s="1" t="s">
        <v>3</v>
      </c>
      <c r="C29" s="1" t="s">
        <v>20</v>
      </c>
      <c r="D29" s="4">
        <f t="shared" ref="D29:S46" si="2">POWER(10,D5)</f>
        <v>2.5118864315095806</v>
      </c>
      <c r="E29" s="4">
        <f t="shared" si="2"/>
        <v>2.5118864315095806</v>
      </c>
      <c r="F29" s="4">
        <f t="shared" si="2"/>
        <v>2.5118864315095806</v>
      </c>
      <c r="G29" s="4">
        <f t="shared" si="2"/>
        <v>2.5118864315095806</v>
      </c>
      <c r="H29" s="4">
        <f t="shared" si="2"/>
        <v>2.5118864315095806</v>
      </c>
      <c r="I29" s="4">
        <f t="shared" si="2"/>
        <v>2.5118864315095806</v>
      </c>
      <c r="J29" s="4">
        <f t="shared" si="2"/>
        <v>20.000000000000007</v>
      </c>
      <c r="K29" s="4">
        <f t="shared" si="2"/>
        <v>2.5118864315095806</v>
      </c>
      <c r="L29" s="4">
        <f t="shared" si="2"/>
        <v>30.199517204020164</v>
      </c>
      <c r="M29" s="4">
        <f t="shared" si="2"/>
        <v>2.5118864315095806</v>
      </c>
      <c r="N29" s="4">
        <f t="shared" si="2"/>
        <v>2.5118864315095806</v>
      </c>
      <c r="O29" s="4">
        <f t="shared" si="2"/>
        <v>2.5118864315095806</v>
      </c>
      <c r="P29" s="4">
        <f t="shared" si="2"/>
        <v>2.5118864315095806</v>
      </c>
      <c r="Q29" s="4">
        <f t="shared" si="2"/>
        <v>2.5118864315095806</v>
      </c>
      <c r="R29" s="4">
        <f t="shared" si="2"/>
        <v>2.5118864315095806</v>
      </c>
      <c r="S29" s="4">
        <f t="shared" si="2"/>
        <v>2.5118864315095806</v>
      </c>
      <c r="T29" s="4">
        <f t="shared" ref="T29:AE44" si="3">POWER(10,T5)</f>
        <v>2.5118864315095806</v>
      </c>
      <c r="U29" s="4">
        <f t="shared" si="3"/>
        <v>2.5118864315095806</v>
      </c>
      <c r="V29" s="4">
        <f t="shared" si="3"/>
        <v>2.5118864315095806</v>
      </c>
      <c r="W29" s="4">
        <f t="shared" si="3"/>
        <v>2.5118864315095806</v>
      </c>
      <c r="X29" s="4">
        <f t="shared" si="3"/>
        <v>2.5118864315095806</v>
      </c>
      <c r="Y29" s="4">
        <f t="shared" si="3"/>
        <v>2.5118864315095806</v>
      </c>
      <c r="Z29" s="4">
        <f t="shared" si="3"/>
        <v>2.5118864315095806</v>
      </c>
      <c r="AA29" s="4">
        <f t="shared" si="3"/>
        <v>2.5118864315095806</v>
      </c>
      <c r="AB29" s="9"/>
      <c r="AC29" s="9"/>
      <c r="AD29" s="9"/>
      <c r="AE29" s="9"/>
    </row>
    <row r="30" spans="1:129" x14ac:dyDescent="0.25">
      <c r="A30" s="18"/>
      <c r="B30" s="7" t="s">
        <v>14</v>
      </c>
      <c r="C30" s="7" t="s">
        <v>20</v>
      </c>
      <c r="D30" s="4">
        <f t="shared" si="2"/>
        <v>2.5118864315095806</v>
      </c>
      <c r="E30" s="4">
        <f t="shared" si="2"/>
        <v>2.5118864315095806</v>
      </c>
      <c r="F30" s="4">
        <f t="shared" si="2"/>
        <v>2.5118864315095806</v>
      </c>
      <c r="G30" s="4">
        <f t="shared" si="2"/>
        <v>2.5118864315095806</v>
      </c>
      <c r="H30" s="4">
        <f t="shared" si="2"/>
        <v>2.5118864315095806</v>
      </c>
      <c r="I30" s="4">
        <f t="shared" si="2"/>
        <v>2.5118864315095806</v>
      </c>
      <c r="J30" s="4">
        <f t="shared" si="2"/>
        <v>2.5118864315095806</v>
      </c>
      <c r="K30" s="4">
        <f t="shared" si="2"/>
        <v>2.5118864315095806</v>
      </c>
      <c r="L30" s="4">
        <f t="shared" si="2"/>
        <v>2.5118864315095806</v>
      </c>
      <c r="M30" s="4">
        <f t="shared" si="2"/>
        <v>2.5118864315095806</v>
      </c>
      <c r="N30" s="4">
        <f t="shared" si="2"/>
        <v>2.5118864315095806</v>
      </c>
      <c r="O30" s="4">
        <f t="shared" si="2"/>
        <v>2.5118864315095806</v>
      </c>
      <c r="P30" s="4">
        <f t="shared" si="2"/>
        <v>2.5118864315095806</v>
      </c>
      <c r="Q30" s="4">
        <f t="shared" si="2"/>
        <v>2.5118864315095806</v>
      </c>
      <c r="R30" s="4">
        <f t="shared" si="2"/>
        <v>2.5118864315095806</v>
      </c>
      <c r="S30" s="4">
        <f t="shared" si="2"/>
        <v>2.5118864315095806</v>
      </c>
      <c r="T30" s="4">
        <f t="shared" si="3"/>
        <v>2.5118864315095806</v>
      </c>
      <c r="U30" s="4">
        <f t="shared" si="3"/>
        <v>2.5118864315095806</v>
      </c>
      <c r="V30" s="4">
        <f t="shared" si="3"/>
        <v>2.5118864315095806</v>
      </c>
      <c r="W30" s="4">
        <f t="shared" si="3"/>
        <v>2.5118864315095806</v>
      </c>
      <c r="X30" s="4">
        <f t="shared" si="3"/>
        <v>2.5118864315095806</v>
      </c>
      <c r="Y30" s="4">
        <f t="shared" si="3"/>
        <v>2.5118864315095806</v>
      </c>
      <c r="Z30" s="4">
        <f t="shared" si="3"/>
        <v>2.5118864315095806</v>
      </c>
      <c r="AA30" s="4">
        <f t="shared" si="3"/>
        <v>2.5118864315095806</v>
      </c>
      <c r="AB30" s="4">
        <f t="shared" si="3"/>
        <v>2.5118864315095806</v>
      </c>
      <c r="AC30" s="4">
        <f t="shared" si="3"/>
        <v>2.5118864315095806</v>
      </c>
      <c r="AD30" s="4">
        <f t="shared" si="3"/>
        <v>2.5118864315095806</v>
      </c>
      <c r="AE30" s="4">
        <f t="shared" si="3"/>
        <v>2.5118864315095806</v>
      </c>
    </row>
    <row r="31" spans="1:129" x14ac:dyDescent="0.25">
      <c r="A31" s="18"/>
      <c r="B31" s="7" t="s">
        <v>15</v>
      </c>
      <c r="C31" s="7" t="s">
        <v>20</v>
      </c>
      <c r="D31" s="4">
        <f t="shared" si="2"/>
        <v>2.5118864315095806</v>
      </c>
      <c r="E31" s="4">
        <f t="shared" si="2"/>
        <v>2.5118864315095806</v>
      </c>
      <c r="F31" s="4">
        <f t="shared" si="2"/>
        <v>2.5118864315095806</v>
      </c>
      <c r="G31" s="4">
        <f t="shared" si="2"/>
        <v>2.5118864315095806</v>
      </c>
      <c r="H31" s="4">
        <f t="shared" si="2"/>
        <v>2.5118864315095806</v>
      </c>
      <c r="I31" s="4">
        <f t="shared" si="2"/>
        <v>2.5118864315095806</v>
      </c>
      <c r="J31" s="4">
        <f t="shared" si="2"/>
        <v>2.5118864315095806</v>
      </c>
      <c r="K31" s="4">
        <f t="shared" si="2"/>
        <v>2.5118864315095806</v>
      </c>
      <c r="L31" s="4">
        <f t="shared" si="2"/>
        <v>2.5118864315095806</v>
      </c>
      <c r="M31" s="4">
        <f t="shared" si="2"/>
        <v>2.5118864315095806</v>
      </c>
      <c r="N31" s="4">
        <f t="shared" si="2"/>
        <v>2.5118864315095806</v>
      </c>
      <c r="O31" s="4">
        <f t="shared" si="2"/>
        <v>2.5118864315095806</v>
      </c>
      <c r="P31" s="4">
        <f t="shared" si="2"/>
        <v>2.5118864315095806</v>
      </c>
      <c r="Q31" s="4">
        <f t="shared" si="2"/>
        <v>2.5118864315095806</v>
      </c>
      <c r="R31" s="4">
        <f t="shared" si="2"/>
        <v>2.5118864315095806</v>
      </c>
      <c r="S31" s="4">
        <f t="shared" si="2"/>
        <v>2.5118864315095806</v>
      </c>
      <c r="T31" s="4">
        <f t="shared" si="3"/>
        <v>2.5118864315095806</v>
      </c>
      <c r="U31" s="4">
        <f t="shared" si="3"/>
        <v>2.5118864315095806</v>
      </c>
      <c r="V31" s="4">
        <f t="shared" si="3"/>
        <v>2.5118864315095806</v>
      </c>
      <c r="W31" s="4">
        <f t="shared" si="3"/>
        <v>2.5118864315095806</v>
      </c>
      <c r="X31" s="4">
        <f t="shared" si="3"/>
        <v>2.5118864315095806</v>
      </c>
      <c r="Y31" s="4">
        <f t="shared" si="3"/>
        <v>2.5118864315095806</v>
      </c>
      <c r="Z31" s="4">
        <f t="shared" si="3"/>
        <v>2.5118864315095806</v>
      </c>
      <c r="AA31" s="4">
        <f t="shared" si="3"/>
        <v>2.5118864315095806</v>
      </c>
      <c r="AB31" s="4">
        <f t="shared" si="3"/>
        <v>2.5118864315095806</v>
      </c>
      <c r="AC31" s="4">
        <f t="shared" si="3"/>
        <v>2.5118864315095806</v>
      </c>
      <c r="AD31" s="4">
        <f t="shared" si="3"/>
        <v>2.5118864315095806</v>
      </c>
      <c r="AE31" s="4">
        <f t="shared" si="3"/>
        <v>2.5118864315095806</v>
      </c>
    </row>
    <row r="32" spans="1:129" x14ac:dyDescent="0.25">
      <c r="A32" s="18"/>
      <c r="B32" s="1" t="s">
        <v>16</v>
      </c>
      <c r="C32" s="1" t="s">
        <v>20</v>
      </c>
      <c r="D32" s="4">
        <f t="shared" si="2"/>
        <v>2.5118864315095806</v>
      </c>
      <c r="E32" s="4">
        <f t="shared" si="2"/>
        <v>2.5118864315095806</v>
      </c>
      <c r="F32" s="4">
        <f t="shared" si="2"/>
        <v>338.84415613920248</v>
      </c>
      <c r="G32" s="4">
        <f t="shared" si="2"/>
        <v>50.488310909007126</v>
      </c>
      <c r="H32" s="4">
        <f t="shared" si="2"/>
        <v>1230.2687708123824</v>
      </c>
      <c r="I32" s="4">
        <f t="shared" si="2"/>
        <v>296.08241002344062</v>
      </c>
      <c r="J32" s="4">
        <f t="shared" si="2"/>
        <v>4076.9348225427266</v>
      </c>
      <c r="K32" s="4">
        <f t="shared" si="2"/>
        <v>407.8123318979371</v>
      </c>
      <c r="L32" s="4">
        <f t="shared" si="2"/>
        <v>1202.2644346174138</v>
      </c>
      <c r="M32" s="4">
        <f t="shared" si="2"/>
        <v>211.6991726768612</v>
      </c>
      <c r="N32" s="4">
        <f t="shared" si="2"/>
        <v>54.95408738576247</v>
      </c>
      <c r="O32" s="4">
        <f t="shared" si="2"/>
        <v>19.952623149688804</v>
      </c>
      <c r="P32" s="4">
        <f t="shared" si="2"/>
        <v>2.5118864315095806</v>
      </c>
      <c r="Q32" s="4">
        <f t="shared" si="2"/>
        <v>2.5118864315095806</v>
      </c>
      <c r="R32" s="4">
        <f t="shared" si="2"/>
        <v>2.5118864315095806</v>
      </c>
      <c r="S32" s="4">
        <f t="shared" si="2"/>
        <v>2.5118864315095806</v>
      </c>
      <c r="T32" s="4">
        <f t="shared" si="3"/>
        <v>2.5118864315095806</v>
      </c>
      <c r="U32" s="4">
        <f t="shared" si="3"/>
        <v>2.5118864315095806</v>
      </c>
      <c r="V32" s="4">
        <f t="shared" si="3"/>
        <v>2.5118864315095806</v>
      </c>
      <c r="W32" s="4">
        <f t="shared" si="3"/>
        <v>2.5118864315095806</v>
      </c>
      <c r="X32" s="4">
        <f t="shared" si="3"/>
        <v>2.5118864315095806</v>
      </c>
      <c r="Y32" s="4">
        <f t="shared" si="3"/>
        <v>2.5118864315095806</v>
      </c>
      <c r="Z32" s="4">
        <f t="shared" si="3"/>
        <v>2.5118864315095806</v>
      </c>
      <c r="AA32" s="4">
        <f t="shared" si="3"/>
        <v>2.5118864315095806</v>
      </c>
      <c r="AB32" s="4">
        <f t="shared" si="3"/>
        <v>2.5118864315095806</v>
      </c>
      <c r="AC32" s="4">
        <f t="shared" si="3"/>
        <v>2.5118864315095806</v>
      </c>
      <c r="AD32" s="4">
        <f t="shared" si="3"/>
        <v>2.5118864315095806</v>
      </c>
      <c r="AE32" s="4">
        <f t="shared" si="3"/>
        <v>2.5118864315095806</v>
      </c>
    </row>
    <row r="33" spans="1:31" x14ac:dyDescent="0.25">
      <c r="A33" s="18"/>
      <c r="B33" s="1" t="s">
        <v>2</v>
      </c>
      <c r="C33" s="1" t="s">
        <v>22</v>
      </c>
      <c r="D33" s="4">
        <f t="shared" si="2"/>
        <v>2.5118864315095806</v>
      </c>
      <c r="E33" s="4">
        <f t="shared" si="2"/>
        <v>2.5118864315095806</v>
      </c>
      <c r="F33" s="4">
        <f t="shared" si="2"/>
        <v>2.5118864315095806</v>
      </c>
      <c r="G33" s="4">
        <f t="shared" si="2"/>
        <v>2.5118864315095806</v>
      </c>
      <c r="H33" s="4">
        <f t="shared" si="2"/>
        <v>83.176377110267126</v>
      </c>
      <c r="I33" s="4">
        <f t="shared" si="2"/>
        <v>20.099758602010091</v>
      </c>
      <c r="J33" s="4">
        <f t="shared" si="2"/>
        <v>1962.9686182613118</v>
      </c>
      <c r="K33" s="4">
        <f t="shared" si="2"/>
        <v>4168.6938347033583</v>
      </c>
      <c r="L33" s="4">
        <f t="shared" si="2"/>
        <v>21379.620895022348</v>
      </c>
      <c r="M33" s="4">
        <f t="shared" si="2"/>
        <v>15488.166189124853</v>
      </c>
      <c r="N33" s="4">
        <f t="shared" si="2"/>
        <v>31622.77660168384</v>
      </c>
      <c r="O33" s="4">
        <f t="shared" si="2"/>
        <v>19.952623149688804</v>
      </c>
      <c r="P33" s="4">
        <f t="shared" si="2"/>
        <v>2.5118864315095806</v>
      </c>
      <c r="Q33" s="4">
        <f t="shared" si="2"/>
        <v>2.5118864315095806</v>
      </c>
      <c r="R33" s="4">
        <f t="shared" si="2"/>
        <v>2.5118864315095806</v>
      </c>
      <c r="S33" s="4">
        <f t="shared" si="2"/>
        <v>2.5118864315095806</v>
      </c>
      <c r="T33" s="4">
        <f t="shared" si="3"/>
        <v>2.5118864315095806</v>
      </c>
      <c r="U33" s="4">
        <f t="shared" si="3"/>
        <v>2.5118864315095806</v>
      </c>
      <c r="V33" s="4">
        <f t="shared" si="3"/>
        <v>2.5118864315095806</v>
      </c>
      <c r="W33" s="4">
        <f t="shared" si="3"/>
        <v>2.5118864315095806</v>
      </c>
      <c r="X33" s="4">
        <f t="shared" si="3"/>
        <v>2.5118864315095806</v>
      </c>
      <c r="Y33" s="4">
        <f t="shared" si="3"/>
        <v>2.5118864315095806</v>
      </c>
      <c r="Z33" s="4">
        <f t="shared" si="3"/>
        <v>2.5118864315095806</v>
      </c>
      <c r="AA33" s="4">
        <f t="shared" si="3"/>
        <v>2.5118864315095806</v>
      </c>
      <c r="AB33" s="4">
        <f t="shared" si="3"/>
        <v>2.5118864315095806</v>
      </c>
      <c r="AC33" s="4">
        <f t="shared" si="3"/>
        <v>2.5118864315095806</v>
      </c>
      <c r="AD33" s="4">
        <f t="shared" si="3"/>
        <v>2.5118864315095806</v>
      </c>
      <c r="AE33" s="4">
        <f t="shared" si="3"/>
        <v>2.5118864315095806</v>
      </c>
    </row>
    <row r="34" spans="1:31" x14ac:dyDescent="0.25">
      <c r="A34" s="18"/>
      <c r="B34" s="1" t="s">
        <v>10</v>
      </c>
      <c r="C34" s="1" t="s">
        <v>22</v>
      </c>
      <c r="D34" s="4">
        <f t="shared" si="2"/>
        <v>2.5118864315095806</v>
      </c>
      <c r="E34" s="4">
        <f t="shared" si="2"/>
        <v>2.5118864315095806</v>
      </c>
      <c r="F34" s="4">
        <f t="shared" si="2"/>
        <v>5.0118723362727229</v>
      </c>
      <c r="G34" s="4">
        <f t="shared" si="2"/>
        <v>2.5118864315095806</v>
      </c>
      <c r="H34" s="4">
        <f t="shared" si="2"/>
        <v>66.069344800759623</v>
      </c>
      <c r="I34" s="4">
        <f t="shared" si="2"/>
        <v>120.22644346174135</v>
      </c>
      <c r="J34" s="4">
        <f t="shared" si="2"/>
        <v>196.29686182613113</v>
      </c>
      <c r="K34" s="4">
        <f t="shared" si="2"/>
        <v>27.854409480743769</v>
      </c>
      <c r="L34" s="4">
        <f t="shared" si="2"/>
        <v>457.0881896148756</v>
      </c>
      <c r="M34" s="4">
        <f t="shared" si="2"/>
        <v>69.693269925171634</v>
      </c>
      <c r="N34" s="4">
        <f t="shared" si="2"/>
        <v>42.657951880159267</v>
      </c>
      <c r="O34" s="4">
        <f t="shared" si="2"/>
        <v>2.5118864315095806</v>
      </c>
      <c r="P34" s="4">
        <f t="shared" si="2"/>
        <v>2.5118864315095806</v>
      </c>
      <c r="Q34" s="4">
        <f t="shared" si="2"/>
        <v>2.5118864315095806</v>
      </c>
      <c r="R34" s="4">
        <f t="shared" si="2"/>
        <v>2.5118864315095806</v>
      </c>
      <c r="S34" s="4">
        <f t="shared" si="2"/>
        <v>2.5118864315095806</v>
      </c>
      <c r="T34" s="4">
        <f t="shared" si="3"/>
        <v>2.5118864315095806</v>
      </c>
      <c r="U34" s="4">
        <f t="shared" si="3"/>
        <v>2.5118864315095806</v>
      </c>
      <c r="V34" s="4">
        <f t="shared" si="3"/>
        <v>2.5118864315095806</v>
      </c>
      <c r="W34" s="4">
        <f t="shared" si="3"/>
        <v>2.5118864315095806</v>
      </c>
      <c r="X34" s="4">
        <f t="shared" si="3"/>
        <v>2.5118864315095806</v>
      </c>
      <c r="Y34" s="4">
        <f t="shared" si="3"/>
        <v>2.5118864315095806</v>
      </c>
      <c r="Z34" s="4">
        <f t="shared" si="3"/>
        <v>2.5118864315095806</v>
      </c>
      <c r="AA34" s="4">
        <f t="shared" si="3"/>
        <v>2.5118864315095806</v>
      </c>
      <c r="AB34" s="4">
        <f t="shared" si="3"/>
        <v>2.5118864315095806</v>
      </c>
      <c r="AC34" s="4">
        <f t="shared" si="3"/>
        <v>2.5118864315095806</v>
      </c>
      <c r="AD34" s="4">
        <f t="shared" si="3"/>
        <v>2.5118864315095806</v>
      </c>
      <c r="AE34" s="4">
        <f t="shared" si="3"/>
        <v>2.5118864315095806</v>
      </c>
    </row>
    <row r="35" spans="1:31" x14ac:dyDescent="0.25">
      <c r="A35" s="18"/>
      <c r="B35" s="1" t="s">
        <v>17</v>
      </c>
      <c r="C35" s="1" t="s">
        <v>22</v>
      </c>
      <c r="D35" s="4">
        <f t="shared" si="2"/>
        <v>2.5118864315095806</v>
      </c>
      <c r="E35" s="4">
        <f t="shared" si="2"/>
        <v>2.5118864315095806</v>
      </c>
      <c r="F35" s="4">
        <f t="shared" si="2"/>
        <v>2.5118864315095806</v>
      </c>
      <c r="G35" s="4">
        <f t="shared" si="2"/>
        <v>2.5118864315095806</v>
      </c>
      <c r="H35" s="4">
        <f t="shared" si="2"/>
        <v>2.5118864315095806</v>
      </c>
      <c r="I35" s="4">
        <f t="shared" si="2"/>
        <v>2.5118864315095806</v>
      </c>
      <c r="J35" s="4">
        <f t="shared" si="2"/>
        <v>15.135612484362087</v>
      </c>
      <c r="K35" s="4">
        <f t="shared" si="2"/>
        <v>2.5118864315095806</v>
      </c>
      <c r="L35" s="4">
        <f t="shared" si="2"/>
        <v>5.0118723362727229</v>
      </c>
      <c r="M35" s="4">
        <f t="shared" si="2"/>
        <v>2.5118864315095806</v>
      </c>
      <c r="N35" s="4">
        <f t="shared" si="2"/>
        <v>15.135612484362087</v>
      </c>
      <c r="O35" s="4">
        <f t="shared" si="2"/>
        <v>2.5118864315095806</v>
      </c>
      <c r="P35" s="4">
        <f t="shared" si="2"/>
        <v>2.5118864315095806</v>
      </c>
      <c r="Q35" s="4">
        <f t="shared" si="2"/>
        <v>2.5118864315095806</v>
      </c>
      <c r="R35" s="4">
        <f t="shared" si="2"/>
        <v>2.5118864315095806</v>
      </c>
      <c r="S35" s="4">
        <f t="shared" si="2"/>
        <v>2.5118864315095806</v>
      </c>
      <c r="T35" s="4">
        <f t="shared" si="3"/>
        <v>2.5118864315095806</v>
      </c>
      <c r="U35" s="4">
        <f t="shared" si="3"/>
        <v>2.5118864315095806</v>
      </c>
      <c r="V35" s="4">
        <f t="shared" si="3"/>
        <v>2.5118864315095806</v>
      </c>
      <c r="W35" s="4">
        <f t="shared" si="3"/>
        <v>2.5118864315095806</v>
      </c>
      <c r="X35" s="4">
        <f t="shared" si="3"/>
        <v>2.5118864315095806</v>
      </c>
      <c r="Y35" s="4">
        <f t="shared" si="3"/>
        <v>2.5118864315095806</v>
      </c>
      <c r="Z35" s="4">
        <f t="shared" si="3"/>
        <v>2.5118864315095806</v>
      </c>
      <c r="AA35" s="4">
        <f t="shared" si="3"/>
        <v>2.5118864315095806</v>
      </c>
      <c r="AB35" s="4">
        <f t="shared" si="3"/>
        <v>2.5118864315095806</v>
      </c>
      <c r="AC35" s="4">
        <f t="shared" si="3"/>
        <v>2.5118864315095806</v>
      </c>
      <c r="AD35" s="4">
        <f t="shared" si="3"/>
        <v>2.5118864315095806</v>
      </c>
      <c r="AE35" s="4">
        <f t="shared" si="3"/>
        <v>2.5118864315095806</v>
      </c>
    </row>
    <row r="36" spans="1:31" x14ac:dyDescent="0.25">
      <c r="A36" s="18"/>
      <c r="B36" s="1" t="s">
        <v>18</v>
      </c>
      <c r="C36" s="1" t="s">
        <v>22</v>
      </c>
      <c r="D36" s="4">
        <f t="shared" si="2"/>
        <v>2.5118864315095806</v>
      </c>
      <c r="E36" s="4">
        <f t="shared" si="2"/>
        <v>2.5118864315095806</v>
      </c>
      <c r="F36" s="4">
        <f t="shared" si="2"/>
        <v>54.95408738576247</v>
      </c>
      <c r="G36" s="4">
        <f t="shared" si="2"/>
        <v>15.135612484362087</v>
      </c>
      <c r="H36" s="4">
        <f t="shared" si="2"/>
        <v>107.15193052376065</v>
      </c>
      <c r="I36" s="4">
        <f t="shared" si="2"/>
        <v>10.073742410317445</v>
      </c>
      <c r="J36" s="4">
        <f t="shared" si="2"/>
        <v>436.51583224016622</v>
      </c>
      <c r="K36" s="4">
        <f t="shared" si="2"/>
        <v>2.5118864315095806</v>
      </c>
      <c r="L36" s="4">
        <f t="shared" si="2"/>
        <v>794.32823472428208</v>
      </c>
      <c r="M36" s="4">
        <f t="shared" si="2"/>
        <v>17.605694770146449</v>
      </c>
      <c r="N36" s="4">
        <f t="shared" si="2"/>
        <v>389.04514499428063</v>
      </c>
      <c r="O36" s="4">
        <f t="shared" si="2"/>
        <v>2.5118864315095806</v>
      </c>
      <c r="P36" s="4">
        <f t="shared" si="2"/>
        <v>2.5118864315095806</v>
      </c>
      <c r="Q36" s="4">
        <f t="shared" si="2"/>
        <v>2.5118864315095806</v>
      </c>
      <c r="R36" s="4">
        <f t="shared" si="2"/>
        <v>2.5118864315095806</v>
      </c>
      <c r="S36" s="4">
        <f t="shared" si="2"/>
        <v>2.5118864315095806</v>
      </c>
      <c r="T36" s="4">
        <f t="shared" si="3"/>
        <v>2.5118864315095806</v>
      </c>
      <c r="U36" s="4">
        <f t="shared" si="3"/>
        <v>2.5118864315095806</v>
      </c>
      <c r="V36" s="4">
        <f t="shared" si="3"/>
        <v>2.5118864315095806</v>
      </c>
      <c r="W36" s="4">
        <f t="shared" si="3"/>
        <v>2.5118864315095806</v>
      </c>
      <c r="X36" s="4">
        <f t="shared" si="3"/>
        <v>2.5118864315095806</v>
      </c>
      <c r="Y36" s="4">
        <f t="shared" si="3"/>
        <v>2.5118864315095806</v>
      </c>
      <c r="Z36" s="4">
        <f t="shared" si="3"/>
        <v>2.5118864315095806</v>
      </c>
      <c r="AA36" s="4">
        <f t="shared" si="3"/>
        <v>2.5118864315095806</v>
      </c>
      <c r="AB36" s="9"/>
      <c r="AC36" s="9"/>
      <c r="AD36" s="9"/>
      <c r="AE36" s="9"/>
    </row>
    <row r="37" spans="1:31" x14ac:dyDescent="0.25">
      <c r="A37" s="18" t="s">
        <v>19</v>
      </c>
      <c r="B37" s="1" t="s">
        <v>0</v>
      </c>
      <c r="C37" s="1" t="s">
        <v>20</v>
      </c>
      <c r="D37" s="4">
        <f t="shared" si="2"/>
        <v>10</v>
      </c>
      <c r="E37" s="4">
        <f t="shared" si="2"/>
        <v>10</v>
      </c>
      <c r="F37" s="4">
        <f t="shared" si="2"/>
        <v>416.86938347033572</v>
      </c>
      <c r="G37" s="4">
        <f t="shared" si="2"/>
        <v>281.83829312644554</v>
      </c>
      <c r="H37" s="4">
        <f t="shared" si="2"/>
        <v>739.88817149849422</v>
      </c>
      <c r="I37" s="4">
        <f t="shared" si="2"/>
        <v>912.01083935590987</v>
      </c>
      <c r="J37" s="4">
        <f t="shared" si="2"/>
        <v>513.39179246834283</v>
      </c>
      <c r="K37" s="4">
        <f t="shared" si="2"/>
        <v>416.97989830285786</v>
      </c>
      <c r="L37" s="4">
        <f t="shared" si="2"/>
        <v>15.135612484362087</v>
      </c>
      <c r="M37" s="4">
        <f t="shared" si="2"/>
        <v>10.073742410317404</v>
      </c>
      <c r="N37" s="4">
        <f t="shared" si="2"/>
        <v>2.5118864315095806</v>
      </c>
      <c r="O37" s="4">
        <f t="shared" si="2"/>
        <v>2.5118864315095806</v>
      </c>
      <c r="P37" s="4">
        <f t="shared" si="2"/>
        <v>2.5118864315095806</v>
      </c>
      <c r="Q37" s="4">
        <f t="shared" si="2"/>
        <v>2.5118864315095806</v>
      </c>
      <c r="R37" s="4">
        <f t="shared" si="2"/>
        <v>2.5118864315095806</v>
      </c>
      <c r="S37" s="4">
        <f t="shared" si="2"/>
        <v>2.5118864315095806</v>
      </c>
      <c r="T37" s="4">
        <f t="shared" si="3"/>
        <v>2.5118864315095806</v>
      </c>
      <c r="U37" s="4">
        <f t="shared" si="3"/>
        <v>2.5118864315095806</v>
      </c>
      <c r="V37" s="4">
        <f t="shared" si="3"/>
        <v>2.5118864315095806</v>
      </c>
      <c r="W37" s="4">
        <f t="shared" si="3"/>
        <v>2.5118864315095806</v>
      </c>
      <c r="X37" s="4">
        <f t="shared" si="3"/>
        <v>2.5118864315095806</v>
      </c>
      <c r="Y37" s="4">
        <f t="shared" si="3"/>
        <v>2.5118864315095806</v>
      </c>
      <c r="Z37" s="4">
        <f t="shared" si="3"/>
        <v>2.5118864315095806</v>
      </c>
      <c r="AA37" s="4">
        <f t="shared" si="3"/>
        <v>2.5118864315095806</v>
      </c>
      <c r="AB37" s="9"/>
      <c r="AC37" s="9"/>
      <c r="AD37" s="9"/>
      <c r="AE37" s="9"/>
    </row>
    <row r="38" spans="1:31" x14ac:dyDescent="0.25">
      <c r="A38" s="18"/>
      <c r="B38" s="1" t="s">
        <v>4</v>
      </c>
      <c r="C38" s="1" t="s">
        <v>20</v>
      </c>
      <c r="D38" s="4">
        <f t="shared" si="2"/>
        <v>10</v>
      </c>
      <c r="E38" s="4">
        <f t="shared" si="2"/>
        <v>2.5118864315095806</v>
      </c>
      <c r="F38" s="4">
        <f t="shared" si="2"/>
        <v>204.17379446695315</v>
      </c>
      <c r="G38" s="4">
        <f t="shared" si="2"/>
        <v>248.4614350894191</v>
      </c>
      <c r="H38" s="4">
        <f t="shared" si="2"/>
        <v>2415.9613763216121</v>
      </c>
      <c r="I38" s="4">
        <f t="shared" si="2"/>
        <v>4168.6938347033583</v>
      </c>
      <c r="J38" s="4">
        <f t="shared" si="2"/>
        <v>3321.9468924422222</v>
      </c>
      <c r="K38" s="4">
        <f t="shared" si="2"/>
        <v>5370.3179637025269</v>
      </c>
      <c r="L38" s="4">
        <f t="shared" si="2"/>
        <v>1148.1536214968839</v>
      </c>
      <c r="M38" s="4">
        <f t="shared" si="2"/>
        <v>3467.3685045253224</v>
      </c>
      <c r="N38" s="4">
        <f t="shared" si="2"/>
        <v>323.59365692962825</v>
      </c>
      <c r="O38" s="4">
        <f t="shared" si="2"/>
        <v>316.22776601683825</v>
      </c>
      <c r="P38" s="4">
        <f t="shared" si="2"/>
        <v>10</v>
      </c>
      <c r="Q38" s="4">
        <f t="shared" si="2"/>
        <v>5.0118723362727229</v>
      </c>
      <c r="R38" s="4">
        <f t="shared" si="2"/>
        <v>2.5118864315095806</v>
      </c>
      <c r="S38" s="4">
        <f t="shared" si="2"/>
        <v>10</v>
      </c>
      <c r="T38" s="4">
        <f t="shared" si="3"/>
        <v>2.5118864315095806</v>
      </c>
      <c r="U38" s="4">
        <f t="shared" si="3"/>
        <v>2.5118864315095806</v>
      </c>
      <c r="V38" s="4">
        <f t="shared" si="3"/>
        <v>2.5118864315095806</v>
      </c>
      <c r="W38" s="4">
        <f t="shared" si="3"/>
        <v>2.5118864315095806</v>
      </c>
      <c r="X38" s="4">
        <f t="shared" si="3"/>
        <v>2.5118864315095806</v>
      </c>
      <c r="Y38" s="4">
        <f t="shared" si="3"/>
        <v>2.5118864315095806</v>
      </c>
      <c r="Z38" s="4">
        <f t="shared" si="3"/>
        <v>2.5118864315095806</v>
      </c>
      <c r="AA38" s="4">
        <f t="shared" si="3"/>
        <v>2.5118864315095806</v>
      </c>
      <c r="AB38" s="4">
        <f t="shared" si="3"/>
        <v>2.5118864315095806</v>
      </c>
      <c r="AC38" s="4">
        <f t="shared" si="3"/>
        <v>2.5118864315095806</v>
      </c>
      <c r="AD38" s="4">
        <f t="shared" si="3"/>
        <v>2.5118864315095806</v>
      </c>
      <c r="AE38" s="4">
        <f t="shared" si="3"/>
        <v>2.5118864315095806</v>
      </c>
    </row>
    <row r="39" spans="1:31" x14ac:dyDescent="0.25">
      <c r="A39" s="18"/>
      <c r="B39" s="1" t="s">
        <v>7</v>
      </c>
      <c r="C39" s="1" t="s">
        <v>20</v>
      </c>
      <c r="D39" s="4">
        <f t="shared" si="2"/>
        <v>15.000000000000007</v>
      </c>
      <c r="E39" s="4">
        <f t="shared" si="2"/>
        <v>5.0118723362727229</v>
      </c>
      <c r="F39" s="4">
        <f t="shared" si="2"/>
        <v>251.18864315095806</v>
      </c>
      <c r="G39" s="4">
        <f t="shared" si="2"/>
        <v>230.60668637192177</v>
      </c>
      <c r="H39" s="4">
        <f t="shared" si="2"/>
        <v>1000</v>
      </c>
      <c r="I39" s="4">
        <f t="shared" si="2"/>
        <v>1148.1536214968839</v>
      </c>
      <c r="J39" s="4">
        <f t="shared" si="2"/>
        <v>5284.9155107035313</v>
      </c>
      <c r="K39" s="4">
        <f t="shared" si="2"/>
        <v>7244.3596007499036</v>
      </c>
      <c r="L39" s="4">
        <f t="shared" si="2"/>
        <v>109.64781961431861</v>
      </c>
      <c r="M39" s="4">
        <f t="shared" si="2"/>
        <v>120.2406093284977</v>
      </c>
      <c r="N39" s="4">
        <f t="shared" si="2"/>
        <v>2.5118864315095806</v>
      </c>
      <c r="O39" s="4">
        <f t="shared" si="2"/>
        <v>2.5118864315095806</v>
      </c>
      <c r="P39" s="4">
        <f t="shared" si="2"/>
        <v>2.5118864315095806</v>
      </c>
      <c r="Q39" s="4">
        <f t="shared" si="2"/>
        <v>2.5118864315095806</v>
      </c>
      <c r="R39" s="4">
        <f t="shared" si="2"/>
        <v>2.5118864315095806</v>
      </c>
      <c r="S39" s="4">
        <f t="shared" si="2"/>
        <v>2.5118864315095806</v>
      </c>
      <c r="T39" s="4">
        <f t="shared" si="3"/>
        <v>2.5118864315095806</v>
      </c>
      <c r="U39" s="4">
        <f t="shared" si="3"/>
        <v>2.5118864315095806</v>
      </c>
      <c r="V39" s="4">
        <f t="shared" si="3"/>
        <v>2.5118864315095806</v>
      </c>
      <c r="W39" s="4">
        <f t="shared" si="3"/>
        <v>2.5118864315095806</v>
      </c>
      <c r="X39" s="4">
        <f t="shared" si="3"/>
        <v>2.5118864315095806</v>
      </c>
      <c r="Y39" s="4">
        <f t="shared" si="3"/>
        <v>2.5118864315095806</v>
      </c>
      <c r="Z39" s="4">
        <f t="shared" si="3"/>
        <v>2.5118864315095806</v>
      </c>
      <c r="AA39" s="4">
        <f t="shared" si="3"/>
        <v>2.5118864315095806</v>
      </c>
      <c r="AB39" s="4">
        <f t="shared" si="3"/>
        <v>2.5118864315095806</v>
      </c>
      <c r="AC39" s="4">
        <f t="shared" si="3"/>
        <v>2.5118864315095806</v>
      </c>
      <c r="AD39" s="4">
        <f t="shared" si="3"/>
        <v>2.5118864315095806</v>
      </c>
      <c r="AE39" s="4">
        <f t="shared" si="3"/>
        <v>2.5118864315095806</v>
      </c>
    </row>
    <row r="40" spans="1:31" x14ac:dyDescent="0.25">
      <c r="A40" s="18"/>
      <c r="B40" s="1" t="s">
        <v>9</v>
      </c>
      <c r="C40" s="1" t="s">
        <v>20</v>
      </c>
      <c r="D40" s="4">
        <f t="shared" si="2"/>
        <v>15.000000000000007</v>
      </c>
      <c r="E40" s="4">
        <f t="shared" si="2"/>
        <v>5.0118723362727229</v>
      </c>
      <c r="F40" s="4">
        <f t="shared" si="2"/>
        <v>87.096358995608071</v>
      </c>
      <c r="G40" s="4">
        <f t="shared" si="2"/>
        <v>95.499258602143655</v>
      </c>
      <c r="H40" s="4">
        <f t="shared" si="2"/>
        <v>204.17379446695315</v>
      </c>
      <c r="I40" s="4">
        <f t="shared" si="2"/>
        <v>302.31545816474971</v>
      </c>
      <c r="J40" s="4">
        <f t="shared" si="2"/>
        <v>1288.2495516931347</v>
      </c>
      <c r="K40" s="4">
        <f t="shared" si="2"/>
        <v>1778.2794100389244</v>
      </c>
      <c r="L40" s="4">
        <f t="shared" si="2"/>
        <v>1479.1083881682086</v>
      </c>
      <c r="M40" s="4">
        <f t="shared" si="2"/>
        <v>1972.5534573634641</v>
      </c>
      <c r="N40" s="4">
        <f t="shared" si="2"/>
        <v>588.84365535558959</v>
      </c>
      <c r="O40" s="4">
        <f t="shared" si="2"/>
        <v>602.55958607435775</v>
      </c>
      <c r="P40" s="4">
        <f t="shared" si="2"/>
        <v>25.118864315095799</v>
      </c>
      <c r="Q40" s="4">
        <f t="shared" si="2"/>
        <v>10</v>
      </c>
      <c r="R40" s="4">
        <f t="shared" si="2"/>
        <v>5.0118723362727229</v>
      </c>
      <c r="S40" s="4">
        <f t="shared" si="2"/>
        <v>2.5118864315095806</v>
      </c>
      <c r="T40" s="4">
        <f t="shared" si="3"/>
        <v>2.5118864315095806</v>
      </c>
      <c r="U40" s="4">
        <f t="shared" si="3"/>
        <v>2.5118864315095806</v>
      </c>
      <c r="V40" s="4">
        <f t="shared" si="3"/>
        <v>2.5118864315095806</v>
      </c>
      <c r="W40" s="4">
        <f t="shared" si="3"/>
        <v>2.5118864315095806</v>
      </c>
      <c r="X40" s="4">
        <f t="shared" si="3"/>
        <v>2.5118864315095806</v>
      </c>
      <c r="Y40" s="4">
        <f t="shared" si="3"/>
        <v>2.5118864315095806</v>
      </c>
      <c r="Z40" s="4">
        <f t="shared" si="3"/>
        <v>2.5118864315095806</v>
      </c>
      <c r="AA40" s="4">
        <f t="shared" si="3"/>
        <v>2.5118864315095806</v>
      </c>
      <c r="AB40" s="4">
        <f t="shared" si="3"/>
        <v>2.5118864315095806</v>
      </c>
      <c r="AC40" s="4">
        <f t="shared" si="3"/>
        <v>2.5118864315095806</v>
      </c>
      <c r="AD40" s="4">
        <f t="shared" si="3"/>
        <v>2.5118864315095806</v>
      </c>
      <c r="AE40" s="4">
        <f t="shared" si="3"/>
        <v>2.5118864315095806</v>
      </c>
    </row>
    <row r="41" spans="1:31" x14ac:dyDescent="0.25">
      <c r="A41" s="18"/>
      <c r="B41" s="1" t="s">
        <v>11</v>
      </c>
      <c r="C41" s="1" t="s">
        <v>20</v>
      </c>
      <c r="D41" s="4">
        <f t="shared" si="2"/>
        <v>2.5118864315095806</v>
      </c>
      <c r="E41" s="4">
        <f t="shared" si="2"/>
        <v>2.5118864315095806</v>
      </c>
      <c r="F41" s="4">
        <f t="shared" si="2"/>
        <v>54.95408738576247</v>
      </c>
      <c r="G41" s="4">
        <f t="shared" si="2"/>
        <v>69.183097091893657</v>
      </c>
      <c r="H41" s="4">
        <f t="shared" si="2"/>
        <v>30.000000000000004</v>
      </c>
      <c r="I41" s="4">
        <f t="shared" si="2"/>
        <v>54.95408738576247</v>
      </c>
      <c r="J41" s="4">
        <f t="shared" si="2"/>
        <v>70.000000000000028</v>
      </c>
      <c r="K41" s="4">
        <f t="shared" si="2"/>
        <v>83.176377110267126</v>
      </c>
      <c r="L41" s="4">
        <f t="shared" si="2"/>
        <v>234.42288153199232</v>
      </c>
      <c r="M41" s="4">
        <f t="shared" si="2"/>
        <v>292.69062320476519</v>
      </c>
      <c r="N41" s="4">
        <f t="shared" si="2"/>
        <v>204.17379446695315</v>
      </c>
      <c r="O41" s="4">
        <f t="shared" si="2"/>
        <v>269.15348039269179</v>
      </c>
      <c r="P41" s="4">
        <f t="shared" si="2"/>
        <v>47.863009232263856</v>
      </c>
      <c r="Q41" s="4">
        <f t="shared" si="2"/>
        <v>25.118864315095799</v>
      </c>
      <c r="R41" s="4">
        <f t="shared" si="2"/>
        <v>19.952623149688804</v>
      </c>
      <c r="S41" s="4">
        <f t="shared" si="2"/>
        <v>5.0118723362727229</v>
      </c>
      <c r="T41" s="4">
        <f t="shared" si="3"/>
        <v>2.5118864315095806</v>
      </c>
      <c r="U41" s="4">
        <f t="shared" si="3"/>
        <v>2.5118864315095806</v>
      </c>
      <c r="V41" s="4">
        <f t="shared" si="3"/>
        <v>2.5118864315095806</v>
      </c>
      <c r="W41" s="4">
        <f t="shared" si="3"/>
        <v>2.5118864315095806</v>
      </c>
      <c r="X41" s="4">
        <f t="shared" si="3"/>
        <v>2.5118864315095806</v>
      </c>
      <c r="Y41" s="4">
        <f t="shared" si="3"/>
        <v>2.5118864315095806</v>
      </c>
      <c r="Z41" s="4">
        <f t="shared" si="3"/>
        <v>2.5118864315095806</v>
      </c>
      <c r="AA41" s="4">
        <f t="shared" si="3"/>
        <v>2.5118864315095806</v>
      </c>
      <c r="AB41" s="4">
        <f t="shared" si="3"/>
        <v>2.5118864315095806</v>
      </c>
      <c r="AC41" s="4">
        <f t="shared" si="3"/>
        <v>2.5118864315095806</v>
      </c>
      <c r="AD41" s="4">
        <f t="shared" si="3"/>
        <v>2.5118864315095806</v>
      </c>
      <c r="AE41" s="4">
        <f t="shared" si="3"/>
        <v>2.5118864315095806</v>
      </c>
    </row>
    <row r="42" spans="1:31" x14ac:dyDescent="0.25">
      <c r="A42" s="18"/>
      <c r="B42" s="1" t="s">
        <v>5</v>
      </c>
      <c r="C42" s="1" t="s">
        <v>22</v>
      </c>
      <c r="D42" s="4">
        <f t="shared" si="2"/>
        <v>2.5118864315095806</v>
      </c>
      <c r="E42" s="4">
        <f t="shared" si="2"/>
        <v>2.5118864315095806</v>
      </c>
      <c r="F42" s="4">
        <f t="shared" si="2"/>
        <v>2.5118864315095806</v>
      </c>
      <c r="G42" s="4">
        <f t="shared" si="2"/>
        <v>104.71285480508998</v>
      </c>
      <c r="H42" s="4">
        <f t="shared" si="2"/>
        <v>90.598551612060518</v>
      </c>
      <c r="I42" s="4">
        <f t="shared" si="2"/>
        <v>91.201083935590972</v>
      </c>
      <c r="J42" s="4">
        <f t="shared" si="2"/>
        <v>120.79806881608067</v>
      </c>
      <c r="K42" s="4">
        <f t="shared" si="2"/>
        <v>239.88329190194912</v>
      </c>
      <c r="L42" s="4">
        <f t="shared" si="2"/>
        <v>501.18723362727269</v>
      </c>
      <c r="M42" s="4">
        <f t="shared" si="2"/>
        <v>1000</v>
      </c>
      <c r="N42" s="4">
        <f t="shared" si="2"/>
        <v>831.7637711026714</v>
      </c>
      <c r="O42" s="4">
        <f t="shared" si="2"/>
        <v>1047.1285480509</v>
      </c>
      <c r="P42" s="4">
        <f t="shared" si="2"/>
        <v>436.51583224016622</v>
      </c>
      <c r="Q42" s="4">
        <f t="shared" si="2"/>
        <v>363.07805477010152</v>
      </c>
      <c r="R42" s="4">
        <f t="shared" si="2"/>
        <v>15.135612484362087</v>
      </c>
      <c r="S42" s="4">
        <f t="shared" si="2"/>
        <v>2.5118864315095806</v>
      </c>
      <c r="T42" s="4">
        <f t="shared" si="3"/>
        <v>2.5118864315095806</v>
      </c>
      <c r="U42" s="4">
        <f t="shared" si="3"/>
        <v>2.5118864315095806</v>
      </c>
      <c r="V42" s="4">
        <f t="shared" si="3"/>
        <v>2.5118864315095806</v>
      </c>
      <c r="W42" s="4">
        <f t="shared" si="3"/>
        <v>2.5118864315095806</v>
      </c>
      <c r="X42" s="4">
        <f t="shared" si="3"/>
        <v>2.5118864315095806</v>
      </c>
      <c r="Y42" s="4">
        <f t="shared" si="3"/>
        <v>2.5118864315095806</v>
      </c>
      <c r="Z42" s="4">
        <f t="shared" si="3"/>
        <v>2.5118864315095806</v>
      </c>
      <c r="AA42" s="4">
        <f t="shared" si="3"/>
        <v>2.5118864315095806</v>
      </c>
      <c r="AB42" s="4">
        <f t="shared" si="3"/>
        <v>2.5118864315095806</v>
      </c>
      <c r="AC42" s="4">
        <f t="shared" si="3"/>
        <v>2.5118864315095806</v>
      </c>
      <c r="AD42" s="4">
        <f t="shared" si="3"/>
        <v>2.5118864315095806</v>
      </c>
      <c r="AE42" s="4">
        <f t="shared" si="3"/>
        <v>2.5118864315095806</v>
      </c>
    </row>
    <row r="43" spans="1:31" x14ac:dyDescent="0.25">
      <c r="A43" s="18"/>
      <c r="B43" s="1" t="s">
        <v>6</v>
      </c>
      <c r="C43" s="1" t="s">
        <v>22</v>
      </c>
      <c r="D43" s="4">
        <f t="shared" si="2"/>
        <v>2.5118864315095806</v>
      </c>
      <c r="E43" s="4">
        <f t="shared" si="2"/>
        <v>2.5118864315095806</v>
      </c>
      <c r="F43" s="4">
        <f t="shared" si="2"/>
        <v>17.782794100389236</v>
      </c>
      <c r="G43" s="4">
        <f t="shared" si="2"/>
        <v>10</v>
      </c>
      <c r="H43" s="4">
        <f t="shared" si="2"/>
        <v>12.58925411794168</v>
      </c>
      <c r="I43" s="4">
        <f t="shared" si="2"/>
        <v>25.118864315095799</v>
      </c>
      <c r="J43" s="4">
        <f t="shared" si="2"/>
        <v>10</v>
      </c>
      <c r="K43" s="4">
        <f t="shared" si="2"/>
        <v>15.135612484362087</v>
      </c>
      <c r="L43" s="4">
        <f t="shared" si="2"/>
        <v>25.118864315095799</v>
      </c>
      <c r="M43" s="4">
        <f t="shared" si="2"/>
        <v>269.15348039269179</v>
      </c>
      <c r="N43" s="4">
        <f t="shared" si="2"/>
        <v>100</v>
      </c>
      <c r="O43" s="4">
        <f t="shared" si="2"/>
        <v>190.54607179632481</v>
      </c>
      <c r="P43" s="4">
        <f t="shared" si="2"/>
        <v>10</v>
      </c>
      <c r="Q43" s="4">
        <f t="shared" si="2"/>
        <v>2.5118864315095806</v>
      </c>
      <c r="R43" s="4">
        <f t="shared" si="2"/>
        <v>2.5118864315095806</v>
      </c>
      <c r="S43" s="4">
        <f t="shared" si="2"/>
        <v>2.5118864315095806</v>
      </c>
      <c r="T43" s="4">
        <f t="shared" si="3"/>
        <v>2.5118864315095806</v>
      </c>
      <c r="U43" s="4">
        <f t="shared" si="3"/>
        <v>2.5118864315095806</v>
      </c>
      <c r="V43" s="4">
        <f t="shared" si="3"/>
        <v>2.5118864315095806</v>
      </c>
      <c r="W43" s="4">
        <f t="shared" si="3"/>
        <v>2.5118864315095806</v>
      </c>
      <c r="X43" s="4">
        <f t="shared" si="3"/>
        <v>2.5118864315095806</v>
      </c>
      <c r="Y43" s="4">
        <f t="shared" si="3"/>
        <v>2.5118864315095806</v>
      </c>
      <c r="Z43" s="4">
        <f t="shared" si="3"/>
        <v>2.5118864315095806</v>
      </c>
      <c r="AA43" s="4">
        <f t="shared" si="3"/>
        <v>2.5118864315095806</v>
      </c>
      <c r="AB43" s="4">
        <f t="shared" si="3"/>
        <v>2.5118864315095806</v>
      </c>
      <c r="AC43" s="4">
        <f t="shared" si="3"/>
        <v>2.5118864315095806</v>
      </c>
      <c r="AD43" s="4">
        <f t="shared" si="3"/>
        <v>2.5118864315095806</v>
      </c>
      <c r="AE43" s="4">
        <f t="shared" si="3"/>
        <v>2.5118864315095806</v>
      </c>
    </row>
    <row r="44" spans="1:31" x14ac:dyDescent="0.25">
      <c r="A44" s="18"/>
      <c r="B44" s="1" t="s">
        <v>8</v>
      </c>
      <c r="C44" s="1" t="s">
        <v>22</v>
      </c>
      <c r="D44" s="4">
        <f t="shared" si="2"/>
        <v>2.5118864315095806</v>
      </c>
      <c r="E44" s="4">
        <f t="shared" si="2"/>
        <v>2.5118864315095806</v>
      </c>
      <c r="F44" s="4">
        <f t="shared" si="2"/>
        <v>181.9700858609983</v>
      </c>
      <c r="G44" s="4">
        <f t="shared" si="2"/>
        <v>281.83829312644554</v>
      </c>
      <c r="H44" s="4">
        <f t="shared" si="2"/>
        <v>25.118864315095799</v>
      </c>
      <c r="I44" s="4">
        <f t="shared" si="2"/>
        <v>34.67368504525318</v>
      </c>
      <c r="J44" s="4">
        <f t="shared" si="2"/>
        <v>4.9999999999999991</v>
      </c>
      <c r="K44" s="4">
        <f t="shared" si="2"/>
        <v>19.952623149688804</v>
      </c>
      <c r="L44" s="4">
        <f t="shared" si="2"/>
        <v>34.67368504525318</v>
      </c>
      <c r="M44" s="4">
        <f t="shared" si="2"/>
        <v>62.988240432822131</v>
      </c>
      <c r="N44" s="4">
        <f t="shared" si="2"/>
        <v>30.199517204020164</v>
      </c>
      <c r="O44" s="4">
        <f t="shared" si="2"/>
        <v>10</v>
      </c>
      <c r="P44" s="4">
        <f t="shared" si="2"/>
        <v>2.5118864315095806</v>
      </c>
      <c r="Q44" s="4">
        <f t="shared" ref="E44:T46" si="4">POWER(10,Q20)</f>
        <v>2.5118864315095806</v>
      </c>
      <c r="R44" s="4">
        <f t="shared" si="4"/>
        <v>2.5118864315095806</v>
      </c>
      <c r="S44" s="4">
        <f t="shared" si="4"/>
        <v>2.5118864315095806</v>
      </c>
      <c r="T44" s="4">
        <f t="shared" si="3"/>
        <v>2.5118864315095806</v>
      </c>
      <c r="U44" s="4">
        <f t="shared" si="3"/>
        <v>2.5118864315095806</v>
      </c>
      <c r="V44" s="4">
        <f t="shared" si="3"/>
        <v>2.5118864315095806</v>
      </c>
      <c r="W44" s="4">
        <f t="shared" si="3"/>
        <v>2.5118864315095806</v>
      </c>
      <c r="X44" s="4">
        <f t="shared" si="3"/>
        <v>2.5118864315095806</v>
      </c>
      <c r="Y44" s="4">
        <f t="shared" si="3"/>
        <v>2.5118864315095806</v>
      </c>
      <c r="Z44" s="4">
        <f t="shared" si="3"/>
        <v>2.5118864315095806</v>
      </c>
      <c r="AA44" s="4">
        <f t="shared" si="3"/>
        <v>2.5118864315095806</v>
      </c>
      <c r="AB44" s="9"/>
      <c r="AC44" s="9"/>
      <c r="AD44" s="9"/>
      <c r="AE44" s="9"/>
    </row>
    <row r="45" spans="1:31" x14ac:dyDescent="0.25">
      <c r="A45" s="18"/>
      <c r="B45" s="1" t="s">
        <v>12</v>
      </c>
      <c r="C45" s="1" t="s">
        <v>22</v>
      </c>
      <c r="D45" s="4">
        <f t="shared" si="2"/>
        <v>10</v>
      </c>
      <c r="E45" s="4">
        <f t="shared" si="4"/>
        <v>5.0118723362727229</v>
      </c>
      <c r="F45" s="4">
        <f t="shared" si="4"/>
        <v>208.92961308540396</v>
      </c>
      <c r="G45" s="4">
        <f t="shared" si="4"/>
        <v>281.83829312644554</v>
      </c>
      <c r="H45" s="4">
        <f t="shared" si="4"/>
        <v>117.48975549395293</v>
      </c>
      <c r="I45" s="4">
        <f t="shared" si="4"/>
        <v>239.0415467390506</v>
      </c>
      <c r="J45" s="4">
        <f t="shared" si="4"/>
        <v>37.153522909717275</v>
      </c>
      <c r="K45" s="4">
        <f t="shared" si="4"/>
        <v>39.810717055349755</v>
      </c>
      <c r="L45" s="4">
        <f t="shared" si="4"/>
        <v>10</v>
      </c>
      <c r="M45" s="4">
        <f t="shared" si="4"/>
        <v>5.0118723362727229</v>
      </c>
      <c r="N45" s="4">
        <f t="shared" si="4"/>
        <v>2.5118864315095806</v>
      </c>
      <c r="O45" s="4">
        <f t="shared" si="4"/>
        <v>2.5118864315095806</v>
      </c>
      <c r="P45" s="4">
        <f t="shared" si="4"/>
        <v>2.5118864315095806</v>
      </c>
      <c r="Q45" s="4">
        <f t="shared" si="4"/>
        <v>2.5118864315095806</v>
      </c>
      <c r="R45" s="4">
        <f t="shared" si="4"/>
        <v>2.5118864315095806</v>
      </c>
      <c r="S45" s="4">
        <f t="shared" si="4"/>
        <v>2.5118864315095806</v>
      </c>
      <c r="T45" s="4">
        <f t="shared" si="4"/>
        <v>2.5118864315095806</v>
      </c>
      <c r="U45" s="4">
        <f t="shared" ref="U45:AA45" si="5">POWER(10,U21)</f>
        <v>2.5118864315095806</v>
      </c>
      <c r="V45" s="4">
        <f t="shared" si="5"/>
        <v>2.5118864315095806</v>
      </c>
      <c r="W45" s="4">
        <f t="shared" si="5"/>
        <v>2.5118864315095806</v>
      </c>
      <c r="X45" s="4">
        <f t="shared" si="5"/>
        <v>2.5118864315095806</v>
      </c>
      <c r="Y45" s="4">
        <f t="shared" si="5"/>
        <v>2.5118864315095806</v>
      </c>
      <c r="Z45" s="4">
        <f t="shared" si="5"/>
        <v>2.5118864315095806</v>
      </c>
      <c r="AA45" s="4">
        <f t="shared" si="5"/>
        <v>2.5118864315095806</v>
      </c>
      <c r="AB45" s="9"/>
      <c r="AC45" s="9"/>
      <c r="AD45" s="9"/>
      <c r="AE45" s="9"/>
    </row>
    <row r="46" spans="1:31" x14ac:dyDescent="0.25">
      <c r="A46" s="18"/>
      <c r="B46" s="1" t="s">
        <v>13</v>
      </c>
      <c r="C46" s="1" t="s">
        <v>22</v>
      </c>
      <c r="D46" s="4">
        <f t="shared" si="2"/>
        <v>2.5118864315095806</v>
      </c>
      <c r="E46" s="4">
        <f t="shared" si="4"/>
        <v>2.5118864315095806</v>
      </c>
      <c r="F46" s="4">
        <f t="shared" si="4"/>
        <v>32.359365692962832</v>
      </c>
      <c r="G46" s="4">
        <f t="shared" si="4"/>
        <v>19.952623149688804</v>
      </c>
      <c r="H46" s="4">
        <f t="shared" si="4"/>
        <v>10</v>
      </c>
      <c r="I46" s="4">
        <f t="shared" si="4"/>
        <v>12.567806242180902</v>
      </c>
      <c r="J46" s="4">
        <f t="shared" si="4"/>
        <v>2.5118864315095806</v>
      </c>
      <c r="K46" s="4">
        <f t="shared" si="4"/>
        <v>30.199517204020164</v>
      </c>
      <c r="L46" s="4">
        <f t="shared" si="4"/>
        <v>2.5118864315095806</v>
      </c>
      <c r="M46" s="4">
        <f t="shared" si="4"/>
        <v>19.952623149688804</v>
      </c>
      <c r="N46" s="4">
        <f t="shared" si="4"/>
        <v>2.5118864315095806</v>
      </c>
      <c r="O46" s="4">
        <f t="shared" si="4"/>
        <v>10</v>
      </c>
      <c r="P46" s="4">
        <f t="shared" si="4"/>
        <v>2.5118864315095806</v>
      </c>
      <c r="Q46" s="4">
        <f t="shared" si="4"/>
        <v>2.5118864315095806</v>
      </c>
      <c r="R46" s="4">
        <f t="shared" si="4"/>
        <v>2.5118864315095806</v>
      </c>
      <c r="S46" s="4">
        <f t="shared" si="4"/>
        <v>2.5118864315095806</v>
      </c>
      <c r="T46" s="4">
        <f t="shared" si="4"/>
        <v>2.5118864315095806</v>
      </c>
      <c r="U46" s="4">
        <f t="shared" ref="U46:AE46" si="6">POWER(10,U22)</f>
        <v>2.5118864315095806</v>
      </c>
      <c r="V46" s="4">
        <f t="shared" si="6"/>
        <v>2.5118864315095806</v>
      </c>
      <c r="W46" s="4">
        <f t="shared" si="6"/>
        <v>2.5118864315095806</v>
      </c>
      <c r="X46" s="4">
        <f t="shared" si="6"/>
        <v>2.5118864315095806</v>
      </c>
      <c r="Y46" s="4">
        <f t="shared" si="6"/>
        <v>2.5118864315095806</v>
      </c>
      <c r="Z46" s="4">
        <f t="shared" si="6"/>
        <v>2.5118864315095806</v>
      </c>
      <c r="AA46" s="4">
        <f t="shared" si="6"/>
        <v>2.5118864315095806</v>
      </c>
      <c r="AB46" s="4">
        <f t="shared" si="6"/>
        <v>2.5118864315095806</v>
      </c>
      <c r="AC46" s="4">
        <f t="shared" si="6"/>
        <v>2.5118864315095806</v>
      </c>
      <c r="AD46" s="4">
        <f t="shared" si="6"/>
        <v>2.5118864315095806</v>
      </c>
      <c r="AE46" s="4">
        <f t="shared" si="6"/>
        <v>2.5118864315095806</v>
      </c>
    </row>
  </sheetData>
  <mergeCells count="34">
    <mergeCell ref="D1:AE1"/>
    <mergeCell ref="D26:AE26"/>
    <mergeCell ref="D27:E27"/>
    <mergeCell ref="F27:G27"/>
    <mergeCell ref="H27:I27"/>
    <mergeCell ref="J27:K27"/>
    <mergeCell ref="L27:M27"/>
    <mergeCell ref="N27:O27"/>
    <mergeCell ref="P27:Q27"/>
    <mergeCell ref="R27:S27"/>
    <mergeCell ref="T27:U27"/>
    <mergeCell ref="V27:W27"/>
    <mergeCell ref="X27:Y27"/>
    <mergeCell ref="Z27:AA27"/>
    <mergeCell ref="AB27:AC27"/>
    <mergeCell ref="AD27:AE27"/>
    <mergeCell ref="D2:E2"/>
    <mergeCell ref="AB2:AC2"/>
    <mergeCell ref="AD2:AE2"/>
    <mergeCell ref="T2:U2"/>
    <mergeCell ref="V2:W2"/>
    <mergeCell ref="X2:Y2"/>
    <mergeCell ref="Z2:AA2"/>
    <mergeCell ref="F2:G2"/>
    <mergeCell ref="H2:I2"/>
    <mergeCell ref="P2:Q2"/>
    <mergeCell ref="R2:S2"/>
    <mergeCell ref="J2:K2"/>
    <mergeCell ref="L2:M2"/>
    <mergeCell ref="N2:O2"/>
    <mergeCell ref="A37:A46"/>
    <mergeCell ref="A28:A36"/>
    <mergeCell ref="A13:A22"/>
    <mergeCell ref="A4:A12"/>
  </mergeCells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emia_FreshXFroz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z Gustavo Almeida Mendes</dc:creator>
  <cp:lastModifiedBy>Lucile Warter</cp:lastModifiedBy>
  <dcterms:created xsi:type="dcterms:W3CDTF">2016-05-18T18:23:05Z</dcterms:created>
  <dcterms:modified xsi:type="dcterms:W3CDTF">2018-12-10T13:13:31Z</dcterms:modified>
</cp:coreProperties>
</file>